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OLE_LINK2" vbProcedure="false">Sheet1!$B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7">
  <si>
    <t xml:space="preserve">ANTT</t>
  </si>
  <si>
    <t xml:space="preserve">ANTF</t>
  </si>
  <si>
    <t xml:space="preserve">ANBT</t>
  </si>
  <si>
    <t xml:space="preserve">ANBF</t>
  </si>
  <si>
    <t xml:space="preserve">% Anatabine glucuronidated in each sample </t>
  </si>
  <si>
    <t xml:space="preserve">% Anabasine glucuronidated in each sample </t>
  </si>
  <si>
    <t xml:space="preserve">non-smoker</t>
  </si>
  <si>
    <t xml:space="preserve">86/94</t>
  </si>
  <si>
    <t xml:space="preserve">94% of smokers had urine Anatabine &gt;2 ng/ mL</t>
  </si>
  <si>
    <t xml:space="preserve">74 % of smokers had urine anabasine &gt; 2 ng/ mL</t>
  </si>
  <si>
    <t xml:space="preserve">74 % of smokers had both urine anabasine and anatabine &gt; 2 ng/ mL</t>
  </si>
  <si>
    <t xml:space="preserve">Mean ANTT =15.2, range 1.2 to 62.3</t>
  </si>
  <si>
    <t xml:space="preserve">Mean ANBT =6.1, 0.37 to 30.0</t>
  </si>
  <si>
    <t xml:space="preserve">Mean</t>
  </si>
  <si>
    <t xml:space="preserve">Using 86/94</t>
  </si>
  <si>
    <t xml:space="preserve">STDEV</t>
  </si>
  <si>
    <t xml:space="preserve">using all 9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8" min="1" style="0" width="10.28"/>
    <col collapsed="false" customWidth="true" hidden="false" outlineLevel="0" max="9" min="9" style="0" width="14.85"/>
    <col collapsed="false" customWidth="true" hidden="false" outlineLevel="0" max="10" min="10" style="0" width="12.28"/>
    <col collapsed="false" customWidth="true" hidden="false" outlineLevel="0" max="14" min="11" style="0" width="10.28"/>
    <col collapsed="false" customWidth="true" hidden="false" outlineLevel="0" max="15" min="15" style="1" width="22.42"/>
    <col collapsed="false" customWidth="true" hidden="false" outlineLevel="0" max="16" min="16" style="1" width="25.13"/>
    <col collapsed="false" customWidth="true" hidden="false" outlineLevel="0" max="17" min="17" style="0" width="10.28"/>
  </cols>
  <sheetData>
    <row r="1" s="2" customFormat="true" ht="38.25" hidden="false" customHeight="false" outlineLevel="0" collapsed="false">
      <c r="B1" s="2" t="s">
        <v>0</v>
      </c>
      <c r="C1" s="2" t="s">
        <v>1</v>
      </c>
      <c r="D1" s="3"/>
      <c r="E1" s="2" t="s">
        <v>2</v>
      </c>
      <c r="F1" s="2" t="s">
        <v>3</v>
      </c>
      <c r="G1" s="3"/>
      <c r="O1" s="4" t="s">
        <v>4</v>
      </c>
      <c r="P1" s="4" t="s">
        <v>5</v>
      </c>
    </row>
    <row r="2" customFormat="false" ht="12.75" hidden="false" customHeight="false" outlineLevel="0" collapsed="false">
      <c r="B2" s="0" t="n">
        <v>0.396</v>
      </c>
      <c r="C2" s="0" t="n">
        <v>0.273</v>
      </c>
      <c r="D2" s="5"/>
      <c r="E2" s="0" t="n">
        <v>0.167</v>
      </c>
      <c r="F2" s="0" t="n">
        <v>0.073</v>
      </c>
      <c r="G2" s="5" t="n">
        <v>1</v>
      </c>
      <c r="H2" s="0" t="s">
        <v>6</v>
      </c>
      <c r="O2" s="6" t="n">
        <f aca="false">100*(B2-C2)/(B2+C2)</f>
        <v>18.3856502242152</v>
      </c>
      <c r="P2" s="7" t="n">
        <f aca="false">100*(E2-F2)/(E2+F2)</f>
        <v>39.1666666666667</v>
      </c>
    </row>
    <row r="3" customFormat="false" ht="12.75" hidden="false" customHeight="false" outlineLevel="0" collapsed="false">
      <c r="B3" s="0" t="n">
        <v>1.938</v>
      </c>
      <c r="C3" s="0" t="n">
        <v>0.706</v>
      </c>
      <c r="D3" s="5"/>
      <c r="E3" s="0" t="n">
        <v>0.373</v>
      </c>
      <c r="F3" s="0" t="n">
        <v>0.401</v>
      </c>
      <c r="G3" s="5" t="n">
        <v>1</v>
      </c>
      <c r="O3" s="6" t="n">
        <f aca="false">100*(B3-C3)/(B3+C3)</f>
        <v>46.5960665658094</v>
      </c>
      <c r="P3" s="7" t="n">
        <f aca="false">100*(E3-F3)/(E3+F3)</f>
        <v>-3.61757105943153</v>
      </c>
    </row>
    <row r="4" customFormat="false" ht="12.75" hidden="false" customHeight="false" outlineLevel="0" collapsed="false">
      <c r="B4" s="0" t="n">
        <v>1.953</v>
      </c>
      <c r="C4" s="0" t="n">
        <v>1.159</v>
      </c>
      <c r="D4" s="5"/>
      <c r="E4" s="0" t="n">
        <v>0.516</v>
      </c>
      <c r="F4" s="0" t="n">
        <v>0.382</v>
      </c>
      <c r="G4" s="5" t="n">
        <v>1</v>
      </c>
      <c r="O4" s="6" t="n">
        <f aca="false">100*(B4-C4)/(B4+C4)</f>
        <v>25.5141388174807</v>
      </c>
      <c r="P4" s="7" t="n">
        <f aca="false">100*(E4-F4)/(E4+F4)</f>
        <v>14.9220489977728</v>
      </c>
    </row>
    <row r="5" customFormat="false" ht="12.75" hidden="false" customHeight="false" outlineLevel="0" collapsed="false">
      <c r="A5" s="8" t="s">
        <v>7</v>
      </c>
      <c r="B5" s="0" t="n">
        <v>2.142</v>
      </c>
      <c r="C5" s="0" t="n">
        <v>1.428</v>
      </c>
      <c r="D5" s="5"/>
      <c r="E5" s="0" t="n">
        <v>0.527</v>
      </c>
      <c r="F5" s="0" t="n">
        <v>0.818</v>
      </c>
      <c r="G5" s="5" t="n">
        <v>1</v>
      </c>
      <c r="O5" s="6" t="n">
        <f aca="false">100*(B5-C5)/(B5+C5)</f>
        <v>20</v>
      </c>
      <c r="P5" s="7" t="n">
        <f aca="false">100*(E5-F5)/(E5+F5)</f>
        <v>-21.635687732342</v>
      </c>
    </row>
    <row r="6" customFormat="false" ht="12.75" hidden="false" customHeight="false" outlineLevel="0" collapsed="false">
      <c r="B6" s="0" t="n">
        <v>1.471</v>
      </c>
      <c r="C6" s="0" t="n">
        <v>1.14</v>
      </c>
      <c r="D6" s="5"/>
      <c r="E6" s="0" t="n">
        <v>0.732</v>
      </c>
      <c r="F6" s="0" t="n">
        <v>0.982</v>
      </c>
      <c r="G6" s="5" t="n">
        <v>1</v>
      </c>
      <c r="O6" s="6" t="n">
        <f aca="false">100*(B6-C6)/(B6+C6)</f>
        <v>12.6771351972424</v>
      </c>
      <c r="P6" s="7" t="n">
        <f aca="false">100*(E6-F6)/(E6+F6)</f>
        <v>-14.585764294049</v>
      </c>
    </row>
    <row r="7" customFormat="false" ht="12.75" hidden="false" customHeight="false" outlineLevel="0" collapsed="false">
      <c r="B7" s="0" t="n">
        <v>1.941</v>
      </c>
      <c r="C7" s="0" t="n">
        <v>1.445</v>
      </c>
      <c r="D7" s="5"/>
      <c r="E7" s="0" t="n">
        <v>0.76</v>
      </c>
      <c r="F7" s="0" t="n">
        <v>0.879</v>
      </c>
      <c r="G7" s="5" t="n">
        <v>1</v>
      </c>
      <c r="O7" s="6" t="n">
        <f aca="false">100*(B7-C7)/(B7+C7)</f>
        <v>14.6485528647372</v>
      </c>
      <c r="P7" s="7" t="n">
        <f aca="false">100*(E7-F7)/(E7+F7)</f>
        <v>-7.26052471018914</v>
      </c>
    </row>
    <row r="8" customFormat="false" ht="12.75" hidden="false" customHeight="false" outlineLevel="0" collapsed="false">
      <c r="B8" s="0" t="n">
        <v>2.592</v>
      </c>
      <c r="C8" s="0" t="n">
        <v>1.127</v>
      </c>
      <c r="D8" s="5"/>
      <c r="E8" s="0" t="n">
        <v>0.859</v>
      </c>
      <c r="F8" s="0" t="n">
        <v>0.697</v>
      </c>
      <c r="G8" s="5" t="n">
        <v>1</v>
      </c>
      <c r="O8" s="6" t="n">
        <f aca="false">100*(B8-C8)/(B8+C8)</f>
        <v>39.3923097606884</v>
      </c>
      <c r="P8" s="7" t="n">
        <f aca="false">100*(E8-F8)/(E8+F8)</f>
        <v>10.4113110539846</v>
      </c>
    </row>
    <row r="9" customFormat="false" ht="12.75" hidden="false" customHeight="false" outlineLevel="0" collapsed="false">
      <c r="B9" s="0" t="n">
        <v>1.847</v>
      </c>
      <c r="C9" s="0" t="n">
        <v>1.238</v>
      </c>
      <c r="D9" s="5"/>
      <c r="E9" s="0" t="n">
        <v>0.952</v>
      </c>
      <c r="F9" s="0" t="n">
        <v>0.992</v>
      </c>
      <c r="G9" s="5" t="n">
        <v>1</v>
      </c>
      <c r="O9" s="6" t="n">
        <f aca="false">100*(B9-C9)/(B9+C9)</f>
        <v>19.740680713128</v>
      </c>
      <c r="P9" s="7" t="n">
        <f aca="false">100*(E9-F9)/(E9+F9)</f>
        <v>-2.05761316872428</v>
      </c>
    </row>
    <row r="10" customFormat="false" ht="12.75" hidden="false" customHeight="false" outlineLevel="0" collapsed="false">
      <c r="A10" s="0" t="n">
        <v>1</v>
      </c>
      <c r="B10" s="0" t="n">
        <v>3.589</v>
      </c>
      <c r="C10" s="0" t="n">
        <v>1.103</v>
      </c>
      <c r="D10" s="5"/>
      <c r="E10" s="0" t="n">
        <v>0.963</v>
      </c>
      <c r="F10" s="0" t="n">
        <v>0.925</v>
      </c>
      <c r="G10" s="5" t="n">
        <v>1</v>
      </c>
      <c r="O10" s="6" t="n">
        <f aca="false">100*(B10-C10)/(B10+C10)</f>
        <v>52.9838022165388</v>
      </c>
      <c r="P10" s="7" t="n">
        <f aca="false">100*(E10-F10)/(E10+F10)</f>
        <v>2.01271186440678</v>
      </c>
    </row>
    <row r="11" customFormat="false" ht="12.75" hidden="false" customHeight="false" outlineLevel="0" collapsed="false">
      <c r="A11" s="0" t="n">
        <v>2</v>
      </c>
      <c r="B11" s="0" t="n">
        <v>1.23</v>
      </c>
      <c r="C11" s="0" t="n">
        <v>0.954</v>
      </c>
      <c r="D11" s="5"/>
      <c r="E11" s="0" t="n">
        <v>1.022</v>
      </c>
      <c r="F11" s="0" t="n">
        <v>1.178</v>
      </c>
      <c r="G11" s="5" t="n">
        <v>1</v>
      </c>
      <c r="O11" s="6" t="n">
        <f aca="false">100*(B11-C11)/(B11+C11)</f>
        <v>12.6373626373626</v>
      </c>
      <c r="P11" s="7" t="n">
        <f aca="false">100*(E11-F11)/(E11+F11)</f>
        <v>-7.09090909090909</v>
      </c>
    </row>
    <row r="12" customFormat="false" ht="12.75" hidden="false" customHeight="false" outlineLevel="0" collapsed="false">
      <c r="A12" s="0" t="n">
        <v>3</v>
      </c>
      <c r="B12" s="0" t="n">
        <v>2.771</v>
      </c>
      <c r="C12" s="0" t="n">
        <v>2.193</v>
      </c>
      <c r="D12" s="5"/>
      <c r="E12" s="0" t="n">
        <v>1.064</v>
      </c>
      <c r="F12" s="0" t="n">
        <v>1.146</v>
      </c>
      <c r="G12" s="5" t="n">
        <v>1</v>
      </c>
      <c r="O12" s="6" t="n">
        <f aca="false">100*(B12-C12)/(B12+C12)</f>
        <v>11.6438356164384</v>
      </c>
      <c r="P12" s="7" t="n">
        <f aca="false">100*(E12-F12)/(E12+F12)</f>
        <v>-3.710407239819</v>
      </c>
    </row>
    <row r="13" customFormat="false" ht="12.75" hidden="false" customHeight="false" outlineLevel="0" collapsed="false">
      <c r="A13" s="0" t="n">
        <v>4</v>
      </c>
      <c r="B13" s="0" t="n">
        <v>3.699</v>
      </c>
      <c r="C13" s="0" t="n">
        <v>2.006</v>
      </c>
      <c r="D13" s="5"/>
      <c r="E13" s="0" t="n">
        <v>1.088</v>
      </c>
      <c r="F13" s="0" t="n">
        <v>1.061</v>
      </c>
      <c r="G13" s="5" t="n">
        <v>1</v>
      </c>
      <c r="O13" s="6" t="n">
        <f aca="false">100*(B13-C13)/(B13+C13)</f>
        <v>29.6757230499562</v>
      </c>
      <c r="P13" s="7" t="n">
        <f aca="false">100*(E13-F13)/(E13+F13)</f>
        <v>1.25639832480224</v>
      </c>
    </row>
    <row r="14" customFormat="false" ht="12.75" hidden="false" customHeight="false" outlineLevel="0" collapsed="false">
      <c r="A14" s="0" t="n">
        <v>5</v>
      </c>
      <c r="B14" s="0" t="n">
        <v>2.396</v>
      </c>
      <c r="C14" s="0" t="n">
        <v>0.907</v>
      </c>
      <c r="D14" s="5"/>
      <c r="E14" s="0" t="n">
        <v>1.258</v>
      </c>
      <c r="F14" s="0" t="n">
        <v>0.721</v>
      </c>
      <c r="G14" s="5" t="n">
        <v>1</v>
      </c>
      <c r="O14" s="6" t="n">
        <f aca="false">100*(B14-C14)/(B14+C14)</f>
        <v>45.0802300938541</v>
      </c>
      <c r="P14" s="7" t="n">
        <f aca="false">100*(E14-F14)/(E14+F14)</f>
        <v>27.1349166245579</v>
      </c>
    </row>
    <row r="15" customFormat="false" ht="12.75" hidden="false" customHeight="false" outlineLevel="0" collapsed="false">
      <c r="A15" s="0" t="n">
        <v>6</v>
      </c>
      <c r="B15" s="0" t="n">
        <v>3.883</v>
      </c>
      <c r="C15" s="0" t="n">
        <v>1.648</v>
      </c>
      <c r="D15" s="5"/>
      <c r="E15" s="0" t="n">
        <v>1.272</v>
      </c>
      <c r="F15" s="0" t="n">
        <v>1.503</v>
      </c>
      <c r="G15" s="5" t="n">
        <v>1</v>
      </c>
      <c r="O15" s="6" t="n">
        <f aca="false">100*(B15-C15)/(B15+C15)</f>
        <v>40.408606038691</v>
      </c>
      <c r="P15" s="7" t="n">
        <f aca="false">100*(E15-F15)/(E15+F15)</f>
        <v>-8.32432432432432</v>
      </c>
    </row>
    <row r="16" customFormat="false" ht="12.75" hidden="false" customHeight="false" outlineLevel="0" collapsed="false">
      <c r="A16" s="0" t="n">
        <v>7</v>
      </c>
      <c r="B16" s="0" t="n">
        <v>3.197</v>
      </c>
      <c r="C16" s="0" t="n">
        <v>2.095</v>
      </c>
      <c r="D16" s="5"/>
      <c r="E16" s="0" t="n">
        <v>1.335</v>
      </c>
      <c r="F16" s="0" t="n">
        <v>1.172</v>
      </c>
      <c r="G16" s="5" t="n">
        <v>1</v>
      </c>
      <c r="O16" s="6" t="n">
        <f aca="false">100*(B16-C16)/(B16+C16)</f>
        <v>20.8238851095994</v>
      </c>
      <c r="P16" s="7" t="n">
        <f aca="false">100*(E16-F16)/(E16+F16)</f>
        <v>6.5017949740726</v>
      </c>
    </row>
    <row r="17" customFormat="false" ht="12.75" hidden="false" customHeight="false" outlineLevel="0" collapsed="false">
      <c r="A17" s="0" t="n">
        <v>8</v>
      </c>
      <c r="B17" s="0" t="n">
        <v>2.989</v>
      </c>
      <c r="C17" s="0" t="n">
        <v>1.417</v>
      </c>
      <c r="D17" s="5"/>
      <c r="E17" s="0" t="n">
        <v>1.361</v>
      </c>
      <c r="F17" s="0" t="n">
        <v>1.144</v>
      </c>
      <c r="G17" s="5" t="n">
        <v>1</v>
      </c>
      <c r="O17" s="6" t="n">
        <f aca="false">100*(B17-C17)/(B17+C17)</f>
        <v>35.6786200635497</v>
      </c>
      <c r="P17" s="7" t="n">
        <f aca="false">100*(E17-F17)/(E17+F17)</f>
        <v>8.66267465069861</v>
      </c>
    </row>
    <row r="18" customFormat="false" ht="12.75" hidden="false" customHeight="false" outlineLevel="0" collapsed="false">
      <c r="A18" s="0" t="n">
        <v>9</v>
      </c>
      <c r="B18" s="0" t="n">
        <v>1.382</v>
      </c>
      <c r="C18" s="0" t="n">
        <v>0.92</v>
      </c>
      <c r="D18" s="5"/>
      <c r="E18" s="0" t="n">
        <v>1.368</v>
      </c>
      <c r="F18" s="0" t="n">
        <v>1.321</v>
      </c>
      <c r="G18" s="5" t="n">
        <v>1</v>
      </c>
      <c r="O18" s="6" t="n">
        <f aca="false">100*(B18-C18)/(B18+C18)</f>
        <v>20.0695047784535</v>
      </c>
      <c r="P18" s="7" t="n">
        <f aca="false">100*(E18-F18)/(E18+F18)</f>
        <v>1.74786165860915</v>
      </c>
    </row>
    <row r="19" customFormat="false" ht="12.75" hidden="false" customHeight="false" outlineLevel="0" collapsed="false">
      <c r="A19" s="0" t="n">
        <v>10</v>
      </c>
      <c r="B19" s="0" t="n">
        <v>3.169</v>
      </c>
      <c r="C19" s="0" t="n">
        <v>1.298</v>
      </c>
      <c r="D19" s="5"/>
      <c r="E19" s="0" t="n">
        <v>1.433</v>
      </c>
      <c r="F19" s="0" t="n">
        <v>1.228</v>
      </c>
      <c r="G19" s="5" t="n">
        <v>1</v>
      </c>
      <c r="O19" s="6" t="n">
        <f aca="false">100*(B19-C19)/(B19+C19)</f>
        <v>41.8849339601522</v>
      </c>
      <c r="P19" s="7" t="n">
        <f aca="false">100*(E19-F19)/(E19+F19)</f>
        <v>7.70387072529125</v>
      </c>
    </row>
    <row r="20" customFormat="false" ht="12.75" hidden="false" customHeight="false" outlineLevel="0" collapsed="false">
      <c r="A20" s="0" t="n">
        <v>11</v>
      </c>
      <c r="B20" s="0" t="n">
        <v>5.418</v>
      </c>
      <c r="C20" s="0" t="n">
        <v>0.987</v>
      </c>
      <c r="D20" s="5"/>
      <c r="E20" s="0" t="n">
        <v>1.496</v>
      </c>
      <c r="F20" s="0" t="n">
        <v>0.591</v>
      </c>
      <c r="G20" s="5" t="n">
        <v>1</v>
      </c>
      <c r="I20" s="0" t="n">
        <f aca="false">100*(70/94)</f>
        <v>74.468085106383</v>
      </c>
      <c r="O20" s="6" t="n">
        <f aca="false">100*(B20-C20)/(B20+C20)</f>
        <v>69.1803278688525</v>
      </c>
      <c r="P20" s="7" t="n">
        <f aca="false">100*(E20-F20)/(E20+F20)</f>
        <v>43.3636799233349</v>
      </c>
    </row>
    <row r="21" customFormat="false" ht="12.75" hidden="false" customHeight="false" outlineLevel="0" collapsed="false">
      <c r="A21" s="0" t="n">
        <v>12</v>
      </c>
      <c r="B21" s="0" t="n">
        <v>4.29</v>
      </c>
      <c r="C21" s="0" t="n">
        <v>1.636</v>
      </c>
      <c r="D21" s="5"/>
      <c r="E21" s="0" t="n">
        <v>1.585</v>
      </c>
      <c r="F21" s="0" t="n">
        <v>1.249</v>
      </c>
      <c r="G21" s="5" t="n">
        <v>1</v>
      </c>
      <c r="O21" s="6" t="n">
        <f aca="false">100*(B21-C21)/(B21+C21)</f>
        <v>44.7856901788728</v>
      </c>
      <c r="P21" s="7" t="n">
        <f aca="false">100*(E21-F21)/(E21+F21)</f>
        <v>11.8560338743825</v>
      </c>
    </row>
    <row r="22" customFormat="false" ht="12.75" hidden="false" customHeight="false" outlineLevel="0" collapsed="false">
      <c r="A22" s="0" t="n">
        <v>13</v>
      </c>
      <c r="B22" s="0" t="n">
        <v>4.907</v>
      </c>
      <c r="C22" s="0" t="n">
        <v>2.362</v>
      </c>
      <c r="D22" s="5"/>
      <c r="E22" s="0" t="n">
        <v>1.621</v>
      </c>
      <c r="F22" s="0" t="n">
        <v>1.57</v>
      </c>
      <c r="G22" s="5" t="n">
        <v>1</v>
      </c>
      <c r="O22" s="6" t="n">
        <f aca="false">100*(B22-C22)/(B22+C22)</f>
        <v>35.0116934929151</v>
      </c>
      <c r="P22" s="7" t="n">
        <f aca="false">100*(E22-F22)/(E22+F22)</f>
        <v>1.59824506424318</v>
      </c>
    </row>
    <row r="23" customFormat="false" ht="12.75" hidden="false" customHeight="false" outlineLevel="0" collapsed="false">
      <c r="A23" s="0" t="n">
        <v>14</v>
      </c>
      <c r="B23" s="0" t="n">
        <v>3.908</v>
      </c>
      <c r="C23" s="0" t="n">
        <v>1.348</v>
      </c>
      <c r="D23" s="5"/>
      <c r="E23" s="0" t="n">
        <v>1.629</v>
      </c>
      <c r="F23" s="0" t="n">
        <v>1.117</v>
      </c>
      <c r="G23" s="5" t="n">
        <v>1</v>
      </c>
      <c r="O23" s="6" t="n">
        <f aca="false">100*(B23-C23)/(B23+C23)</f>
        <v>48.7062404870624</v>
      </c>
      <c r="P23" s="7" t="n">
        <f aca="false">100*(E23-F23)/(E23+F23)</f>
        <v>18.6453022578296</v>
      </c>
    </row>
    <row r="24" customFormat="false" ht="12.75" hidden="false" customHeight="false" outlineLevel="0" collapsed="false">
      <c r="A24" s="0" t="n">
        <v>15</v>
      </c>
      <c r="B24" s="0" t="n">
        <v>4.938</v>
      </c>
      <c r="C24" s="0" t="n">
        <v>1.093</v>
      </c>
      <c r="D24" s="5"/>
      <c r="E24" s="0" t="n">
        <v>1.752</v>
      </c>
      <c r="F24" s="0" t="n">
        <v>1.381</v>
      </c>
      <c r="G24" s="5" t="n">
        <v>1</v>
      </c>
      <c r="O24" s="6" t="n">
        <f aca="false">100*(B24-C24)/(B24+C24)</f>
        <v>63.7539379870668</v>
      </c>
      <c r="P24" s="7" t="n">
        <f aca="false">100*(E24-F24)/(E24+F24)</f>
        <v>11.8416852856687</v>
      </c>
    </row>
    <row r="25" customFormat="false" ht="12.75" hidden="false" customHeight="false" outlineLevel="0" collapsed="false">
      <c r="A25" s="0" t="n">
        <v>16</v>
      </c>
      <c r="B25" s="0" t="n">
        <v>5.821</v>
      </c>
      <c r="C25" s="0" t="n">
        <v>3</v>
      </c>
      <c r="D25" s="5"/>
      <c r="E25" s="0" t="n">
        <v>1.775</v>
      </c>
      <c r="F25" s="0" t="n">
        <v>1.4</v>
      </c>
      <c r="G25" s="5" t="n">
        <v>1</v>
      </c>
      <c r="O25" s="6" t="n">
        <f aca="false">100*(B25-C25)/(B25+C25)</f>
        <v>31.9805010769754</v>
      </c>
      <c r="P25" s="7" t="n">
        <f aca="false">100*(E25-F25)/(E25+F25)</f>
        <v>11.8110236220472</v>
      </c>
    </row>
    <row r="26" customFormat="false" ht="12.75" hidden="false" customHeight="false" outlineLevel="0" collapsed="false">
      <c r="A26" s="0" t="n">
        <v>17</v>
      </c>
      <c r="B26" s="0" t="n">
        <v>4.963</v>
      </c>
      <c r="C26" s="0" t="n">
        <v>2.866</v>
      </c>
      <c r="D26" s="5"/>
      <c r="E26" s="0" t="n">
        <v>1.991</v>
      </c>
      <c r="F26" s="0" t="n">
        <v>1.677</v>
      </c>
      <c r="G26" s="5"/>
      <c r="O26" s="6" t="n">
        <f aca="false">100*(B26-C26)/(B26+C26)</f>
        <v>26.7850300166049</v>
      </c>
      <c r="P26" s="7" t="n">
        <f aca="false">100*(E26-F26)/(E26+F26)</f>
        <v>8.56052344601963</v>
      </c>
    </row>
    <row r="27" customFormat="false" ht="12.75" hidden="false" customHeight="false" outlineLevel="0" collapsed="false">
      <c r="A27" s="0" t="n">
        <v>18</v>
      </c>
      <c r="B27" s="0" t="n">
        <v>4.072</v>
      </c>
      <c r="C27" s="0" t="n">
        <v>1.632</v>
      </c>
      <c r="D27" s="5"/>
      <c r="E27" s="0" t="n">
        <v>2.149</v>
      </c>
      <c r="F27" s="0" t="n">
        <v>1.696</v>
      </c>
      <c r="G27" s="5"/>
      <c r="O27" s="6" t="n">
        <f aca="false">100*(B27-C27)/(B27+C27)</f>
        <v>42.7769985974755</v>
      </c>
      <c r="P27" s="7" t="n">
        <f aca="false">100*(E27-F27)/(E27+F27)</f>
        <v>11.7815344603381</v>
      </c>
    </row>
    <row r="28" customFormat="false" ht="12.75" hidden="false" customHeight="false" outlineLevel="0" collapsed="false">
      <c r="A28" s="0" t="n">
        <v>19</v>
      </c>
      <c r="B28" s="0" t="n">
        <v>7.818</v>
      </c>
      <c r="C28" s="0" t="n">
        <v>3.92</v>
      </c>
      <c r="D28" s="5"/>
      <c r="E28" s="0" t="n">
        <v>2.19</v>
      </c>
      <c r="F28" s="0" t="n">
        <v>2.624</v>
      </c>
      <c r="G28" s="5"/>
      <c r="O28" s="6" t="n">
        <f aca="false">100*(B28-C28)/(B28+C28)</f>
        <v>33.2083830294769</v>
      </c>
      <c r="P28" s="7" t="n">
        <f aca="false">100*(E28-F28)/(E28+F28)</f>
        <v>-9.01537183215622</v>
      </c>
    </row>
    <row r="29" customFormat="false" ht="12.75" hidden="false" customHeight="false" outlineLevel="0" collapsed="false">
      <c r="A29" s="0" t="n">
        <v>20</v>
      </c>
      <c r="B29" s="0" t="n">
        <v>3.205</v>
      </c>
      <c r="C29" s="0" t="n">
        <v>1.066</v>
      </c>
      <c r="D29" s="5"/>
      <c r="E29" s="0" t="n">
        <v>2.33</v>
      </c>
      <c r="F29" s="0" t="n">
        <v>1.246</v>
      </c>
      <c r="G29" s="5"/>
      <c r="O29" s="6" t="n">
        <f aca="false">100*(B29-C29)/(B29+C29)</f>
        <v>50.0819480215406</v>
      </c>
      <c r="P29" s="7" t="n">
        <f aca="false">100*(E29-F29)/(E29+F29)</f>
        <v>30.3131991051454</v>
      </c>
    </row>
    <row r="30" customFormat="false" ht="12.75" hidden="false" customHeight="false" outlineLevel="0" collapsed="false">
      <c r="A30" s="0" t="n">
        <v>21</v>
      </c>
      <c r="B30" s="0" t="n">
        <v>10.897</v>
      </c>
      <c r="C30" s="0" t="n">
        <v>3.387</v>
      </c>
      <c r="D30" s="5"/>
      <c r="E30" s="0" t="n">
        <v>2.357</v>
      </c>
      <c r="F30" s="0" t="n">
        <v>1.963</v>
      </c>
      <c r="G30" s="5"/>
      <c r="O30" s="6" t="n">
        <f aca="false">100*(B30-C30)/(B30+C30)</f>
        <v>52.5763091570989</v>
      </c>
      <c r="P30" s="7" t="n">
        <f aca="false">100*(E30-F30)/(E30+F30)</f>
        <v>9.12037037037037</v>
      </c>
    </row>
    <row r="31" customFormat="false" ht="12.75" hidden="false" customHeight="false" outlineLevel="0" collapsed="false">
      <c r="A31" s="0" t="n">
        <v>22</v>
      </c>
      <c r="B31" s="0" t="n">
        <v>8.655</v>
      </c>
      <c r="C31" s="0" t="n">
        <v>3.97</v>
      </c>
      <c r="D31" s="5"/>
      <c r="E31" s="0" t="n">
        <v>2.412</v>
      </c>
      <c r="F31" s="0" t="n">
        <v>2.603</v>
      </c>
      <c r="G31" s="5"/>
      <c r="O31" s="6" t="n">
        <f aca="false">100*(B31-C31)/(B31+C31)</f>
        <v>37.1089108910891</v>
      </c>
      <c r="P31" s="7" t="n">
        <f aca="false">100*(E31-F31)/(E31+F31)</f>
        <v>-3.8085742771685</v>
      </c>
    </row>
    <row r="32" customFormat="false" ht="12.75" hidden="false" customHeight="false" outlineLevel="0" collapsed="false">
      <c r="A32" s="0" t="n">
        <v>23</v>
      </c>
      <c r="B32" s="0" t="n">
        <v>9.148</v>
      </c>
      <c r="C32" s="0" t="n">
        <v>4.987</v>
      </c>
      <c r="D32" s="5"/>
      <c r="E32" s="0" t="n">
        <v>2.415</v>
      </c>
      <c r="F32" s="0" t="n">
        <v>3.342</v>
      </c>
      <c r="G32" s="5"/>
      <c r="O32" s="6" t="n">
        <f aca="false">100*(B32-C32)/(B32+C32)</f>
        <v>29.4375663247259</v>
      </c>
      <c r="P32" s="7" t="n">
        <f aca="false">100*(E32-F32)/(E32+F32)</f>
        <v>-16.1021365294424</v>
      </c>
    </row>
    <row r="33" customFormat="false" ht="12.75" hidden="false" customHeight="false" outlineLevel="0" collapsed="false">
      <c r="A33" s="0" t="n">
        <v>24</v>
      </c>
      <c r="B33" s="0" t="n">
        <v>4.856</v>
      </c>
      <c r="C33" s="0" t="n">
        <v>2.796</v>
      </c>
      <c r="D33" s="5"/>
      <c r="E33" s="0" t="n">
        <v>2.425</v>
      </c>
      <c r="F33" s="0" t="n">
        <v>1.993</v>
      </c>
      <c r="G33" s="5"/>
      <c r="O33" s="6" t="n">
        <f aca="false">100*(B33-C33)/(B33+C33)</f>
        <v>26.9210663878725</v>
      </c>
      <c r="P33" s="7" t="n">
        <f aca="false">100*(E33-F33)/(E33+F33)</f>
        <v>9.77818017202353</v>
      </c>
    </row>
    <row r="34" customFormat="false" ht="12.75" hidden="false" customHeight="false" outlineLevel="0" collapsed="false">
      <c r="A34" s="0" t="n">
        <v>25</v>
      </c>
      <c r="B34" s="0" t="n">
        <v>5.036</v>
      </c>
      <c r="C34" s="0" t="n">
        <v>2.627</v>
      </c>
      <c r="D34" s="5"/>
      <c r="E34" s="0" t="n">
        <v>2.666</v>
      </c>
      <c r="F34" s="0" t="n">
        <v>2.068</v>
      </c>
      <c r="G34" s="5"/>
      <c r="I34" s="0" t="s">
        <v>8</v>
      </c>
      <c r="O34" s="6" t="n">
        <f aca="false">100*(B34-C34)/(B34+C34)</f>
        <v>31.4367741093566</v>
      </c>
      <c r="P34" s="7" t="n">
        <f aca="false">100*(E34-F34)/(E34+F34)</f>
        <v>12.6320236586396</v>
      </c>
    </row>
    <row r="35" customFormat="false" ht="12.75" hidden="false" customHeight="false" outlineLevel="0" collapsed="false">
      <c r="A35" s="0" t="n">
        <v>26</v>
      </c>
      <c r="B35" s="0" t="n">
        <v>5.507</v>
      </c>
      <c r="C35" s="0" t="n">
        <v>1.856</v>
      </c>
      <c r="D35" s="5"/>
      <c r="E35" s="0" t="n">
        <v>2.701</v>
      </c>
      <c r="F35" s="0" t="n">
        <v>1.425</v>
      </c>
      <c r="G35" s="5"/>
      <c r="I35" s="0" t="s">
        <v>9</v>
      </c>
      <c r="O35" s="6" t="n">
        <f aca="false">100*(B35-C35)/(B35+C35)</f>
        <v>49.5857666711938</v>
      </c>
      <c r="P35" s="7" t="n">
        <f aca="false">100*(E35-F35)/(E35+F35)</f>
        <v>30.9258361609307</v>
      </c>
    </row>
    <row r="36" customFormat="false" ht="12.75" hidden="false" customHeight="false" outlineLevel="0" collapsed="false">
      <c r="A36" s="0" t="n">
        <v>27</v>
      </c>
      <c r="B36" s="0" t="n">
        <v>5.449</v>
      </c>
      <c r="C36" s="0" t="n">
        <v>4.076</v>
      </c>
      <c r="D36" s="5"/>
      <c r="E36" s="0" t="n">
        <v>2.708</v>
      </c>
      <c r="F36" s="0" t="n">
        <v>2.42</v>
      </c>
      <c r="G36" s="5"/>
      <c r="I36" s="0" t="s">
        <v>10</v>
      </c>
      <c r="O36" s="6" t="n">
        <f aca="false">100*(B36-C36)/(B36+C36)</f>
        <v>14.4146981627297</v>
      </c>
      <c r="P36" s="7" t="n">
        <f aca="false">100*(E36-F36)/(E36+F36)</f>
        <v>5.61622464898596</v>
      </c>
    </row>
    <row r="37" customFormat="false" ht="12.75" hidden="false" customHeight="false" outlineLevel="0" collapsed="false">
      <c r="A37" s="0" t="n">
        <v>28</v>
      </c>
      <c r="B37" s="0" t="n">
        <v>8.298</v>
      </c>
      <c r="C37" s="0" t="n">
        <v>2.544</v>
      </c>
      <c r="D37" s="5"/>
      <c r="E37" s="0" t="n">
        <v>2.727</v>
      </c>
      <c r="F37" s="0" t="n">
        <v>1.635</v>
      </c>
      <c r="G37" s="5"/>
      <c r="I37" s="9" t="s">
        <v>11</v>
      </c>
      <c r="O37" s="6" t="n">
        <f aca="false">100*(B37-C37)/(B37+C37)</f>
        <v>53.0713890426121</v>
      </c>
      <c r="P37" s="7" t="n">
        <f aca="false">100*(E37-F37)/(E37+F37)</f>
        <v>25.0343878954608</v>
      </c>
    </row>
    <row r="38" customFormat="false" ht="12.75" hidden="false" customHeight="false" outlineLevel="0" collapsed="false">
      <c r="A38" s="0" t="n">
        <v>29</v>
      </c>
      <c r="B38" s="0" t="n">
        <v>5.915</v>
      </c>
      <c r="C38" s="0" t="n">
        <v>2.015</v>
      </c>
      <c r="D38" s="5"/>
      <c r="E38" s="0" t="n">
        <v>2.79</v>
      </c>
      <c r="F38" s="0" t="n">
        <v>2.551</v>
      </c>
      <c r="G38" s="5"/>
      <c r="I38" s="9" t="s">
        <v>12</v>
      </c>
      <c r="O38" s="6" t="n">
        <f aca="false">100*(B38-C38)/(B38+C38)</f>
        <v>49.1803278688525</v>
      </c>
      <c r="P38" s="7" t="n">
        <f aca="false">100*(E38-F38)/(E38+F38)</f>
        <v>4.47481744991574</v>
      </c>
    </row>
    <row r="39" customFormat="false" ht="12.75" hidden="false" customHeight="false" outlineLevel="0" collapsed="false">
      <c r="A39" s="0" t="n">
        <v>30</v>
      </c>
      <c r="B39" s="0" t="n">
        <v>7.575</v>
      </c>
      <c r="C39" s="0" t="n">
        <v>4.184</v>
      </c>
      <c r="D39" s="5"/>
      <c r="E39" s="0" t="n">
        <v>3.15</v>
      </c>
      <c r="F39" s="0" t="n">
        <v>2.622</v>
      </c>
      <c r="G39" s="5"/>
      <c r="I39" s="9"/>
      <c r="J39" s="9"/>
      <c r="O39" s="6" t="n">
        <f aca="false">100*(B39-C39)/(B39+C39)</f>
        <v>28.8374861807977</v>
      </c>
      <c r="P39" s="7" t="n">
        <f aca="false">100*(E39-F39)/(E39+F39)</f>
        <v>9.14760914760915</v>
      </c>
    </row>
    <row r="40" customFormat="false" ht="12.75" hidden="false" customHeight="false" outlineLevel="0" collapsed="false">
      <c r="A40" s="0" t="n">
        <v>31</v>
      </c>
      <c r="B40" s="0" t="n">
        <v>8.738</v>
      </c>
      <c r="C40" s="0" t="n">
        <v>4.175</v>
      </c>
      <c r="D40" s="5"/>
      <c r="E40" s="0" t="n">
        <v>3.161</v>
      </c>
      <c r="F40" s="0" t="n">
        <v>2.73</v>
      </c>
      <c r="G40" s="5"/>
      <c r="I40" s="9"/>
      <c r="J40" s="9"/>
      <c r="O40" s="6" t="n">
        <f aca="false">100*(B40-C40)/(B40+C40)</f>
        <v>35.3364826144196</v>
      </c>
      <c r="P40" s="7" t="n">
        <f aca="false">100*(E40-F40)/(E40+F40)</f>
        <v>7.31624511967408</v>
      </c>
    </row>
    <row r="41" customFormat="false" ht="12.75" hidden="false" customHeight="false" outlineLevel="0" collapsed="false">
      <c r="A41" s="0" t="n">
        <v>32</v>
      </c>
      <c r="B41" s="0" t="n">
        <v>11.381</v>
      </c>
      <c r="C41" s="0" t="n">
        <v>4.608</v>
      </c>
      <c r="D41" s="5"/>
      <c r="E41" s="0" t="n">
        <v>3.273</v>
      </c>
      <c r="F41" s="0" t="n">
        <v>2.301</v>
      </c>
      <c r="G41" s="5"/>
      <c r="O41" s="6" t="n">
        <f aca="false">100*(B41-C41)/(B41+C41)</f>
        <v>42.3603727562699</v>
      </c>
      <c r="P41" s="7" t="n">
        <f aca="false">100*(E41-F41)/(E41+F41)</f>
        <v>17.438105489774</v>
      </c>
    </row>
    <row r="42" customFormat="false" ht="12.75" hidden="false" customHeight="false" outlineLevel="0" collapsed="false">
      <c r="A42" s="0" t="n">
        <v>33</v>
      </c>
      <c r="B42" s="0" t="n">
        <v>9.795</v>
      </c>
      <c r="C42" s="0" t="n">
        <v>8.525</v>
      </c>
      <c r="D42" s="5"/>
      <c r="E42" s="0" t="n">
        <v>3.407</v>
      </c>
      <c r="F42" s="0" t="n">
        <v>3.218</v>
      </c>
      <c r="G42" s="5"/>
      <c r="O42" s="6" t="n">
        <f aca="false">100*(B42-C42)/(B42+C42)</f>
        <v>6.93231441048035</v>
      </c>
      <c r="P42" s="7" t="n">
        <f aca="false">100*(E42-F42)/(E42+F42)</f>
        <v>2.85283018867925</v>
      </c>
    </row>
    <row r="43" customFormat="false" ht="12.75" hidden="false" customHeight="false" outlineLevel="0" collapsed="false">
      <c r="A43" s="0" t="n">
        <v>34</v>
      </c>
      <c r="B43" s="0" t="n">
        <v>10.343</v>
      </c>
      <c r="C43" s="0" t="n">
        <v>2.998</v>
      </c>
      <c r="D43" s="5"/>
      <c r="E43" s="0" t="n">
        <v>3.425</v>
      </c>
      <c r="F43" s="0" t="n">
        <v>2.599</v>
      </c>
      <c r="G43" s="5"/>
      <c r="O43" s="6" t="n">
        <f aca="false">100*(B43-C43)/(B43+C43)</f>
        <v>55.0558428903381</v>
      </c>
      <c r="P43" s="7" t="n">
        <f aca="false">100*(E43-F43)/(E43+F43)</f>
        <v>13.7118193891102</v>
      </c>
    </row>
    <row r="44" customFormat="false" ht="12.75" hidden="false" customHeight="false" outlineLevel="0" collapsed="false">
      <c r="A44" s="0" t="n">
        <v>35</v>
      </c>
      <c r="B44" s="0" t="n">
        <v>7.068</v>
      </c>
      <c r="C44" s="0" t="n">
        <v>4.232</v>
      </c>
      <c r="D44" s="5"/>
      <c r="E44" s="0" t="n">
        <v>3.536</v>
      </c>
      <c r="F44" s="0" t="n">
        <v>3.56</v>
      </c>
      <c r="G44" s="5"/>
      <c r="O44" s="6" t="n">
        <f aca="false">100*(B44-C44)/(B44+C44)</f>
        <v>25.0973451327434</v>
      </c>
      <c r="P44" s="7" t="n">
        <f aca="false">100*(E44-F44)/(E44+F44)</f>
        <v>-0.338218714768884</v>
      </c>
    </row>
    <row r="45" customFormat="false" ht="12.75" hidden="false" customHeight="false" outlineLevel="0" collapsed="false">
      <c r="A45" s="0" t="n">
        <v>36</v>
      </c>
      <c r="B45" s="0" t="n">
        <v>9.454</v>
      </c>
      <c r="C45" s="0" t="n">
        <v>5.1</v>
      </c>
      <c r="D45" s="5"/>
      <c r="E45" s="0" t="n">
        <v>3.894</v>
      </c>
      <c r="F45" s="0" t="n">
        <v>3.514</v>
      </c>
      <c r="G45" s="5"/>
      <c r="O45" s="6" t="n">
        <f aca="false">100*(B45-C45)/(B45+C45)</f>
        <v>29.9161742476295</v>
      </c>
      <c r="P45" s="7" t="n">
        <f aca="false">100*(E45-F45)/(E45+F45)</f>
        <v>5.12958963282938</v>
      </c>
    </row>
    <row r="46" customFormat="false" ht="12.75" hidden="false" customHeight="false" outlineLevel="0" collapsed="false">
      <c r="A46" s="0" t="n">
        <v>37</v>
      </c>
      <c r="B46" s="0" t="n">
        <v>6.949</v>
      </c>
      <c r="C46" s="0" t="n">
        <v>3.115</v>
      </c>
      <c r="D46" s="5"/>
      <c r="E46" s="0" t="n">
        <v>3.949</v>
      </c>
      <c r="F46" s="0" t="n">
        <v>2.961</v>
      </c>
      <c r="G46" s="5"/>
      <c r="O46" s="6" t="n">
        <f aca="false">100*(B46-C46)/(B46+C46)</f>
        <v>38.0961844197138</v>
      </c>
      <c r="P46" s="7" t="n">
        <f aca="false">100*(E46-F46)/(E46+F46)</f>
        <v>14.2981186685962</v>
      </c>
    </row>
    <row r="47" customFormat="false" ht="12.75" hidden="false" customHeight="false" outlineLevel="0" collapsed="false">
      <c r="A47" s="0" t="n">
        <v>38</v>
      </c>
      <c r="B47" s="0" t="n">
        <v>12.693</v>
      </c>
      <c r="C47" s="0" t="n">
        <v>7.201</v>
      </c>
      <c r="D47" s="5"/>
      <c r="E47" s="0" t="n">
        <v>4.089</v>
      </c>
      <c r="F47" s="0" t="n">
        <v>3.78</v>
      </c>
      <c r="G47" s="5"/>
      <c r="O47" s="6" t="n">
        <f aca="false">100*(B47-C47)/(B47+C47)</f>
        <v>27.6063134613451</v>
      </c>
      <c r="P47" s="7" t="n">
        <f aca="false">100*(E47-F47)/(E47+F47)</f>
        <v>3.92680137247427</v>
      </c>
    </row>
    <row r="48" customFormat="false" ht="12.75" hidden="false" customHeight="false" outlineLevel="0" collapsed="false">
      <c r="A48" s="0" t="n">
        <v>39</v>
      </c>
      <c r="B48" s="0" t="n">
        <v>8.728</v>
      </c>
      <c r="C48" s="0" t="n">
        <v>4.724</v>
      </c>
      <c r="D48" s="5"/>
      <c r="E48" s="0" t="n">
        <v>4.139</v>
      </c>
      <c r="F48" s="0" t="n">
        <v>2.989</v>
      </c>
      <c r="G48" s="5"/>
      <c r="O48" s="6" t="n">
        <f aca="false">100*(B48-C48)/(B48+C48)</f>
        <v>29.7650906928338</v>
      </c>
      <c r="P48" s="7" t="n">
        <f aca="false">100*(E48-F48)/(E48+F48)</f>
        <v>16.1335578002245</v>
      </c>
    </row>
    <row r="49" customFormat="false" ht="12.75" hidden="false" customHeight="false" outlineLevel="0" collapsed="false">
      <c r="A49" s="0" t="n">
        <v>40</v>
      </c>
      <c r="B49" s="0" t="n">
        <v>8.222</v>
      </c>
      <c r="C49" s="0" t="n">
        <v>3.243</v>
      </c>
      <c r="D49" s="5"/>
      <c r="E49" s="0" t="n">
        <v>4.161</v>
      </c>
      <c r="F49" s="0" t="n">
        <v>2.852</v>
      </c>
      <c r="G49" s="5"/>
      <c r="O49" s="6" t="n">
        <f aca="false">100*(B49-C49)/(B49+C49)</f>
        <v>43.4278238116005</v>
      </c>
      <c r="P49" s="7" t="n">
        <f aca="false">100*(E49-F49)/(E49+F49)</f>
        <v>18.6653358049337</v>
      </c>
    </row>
    <row r="50" customFormat="false" ht="12.75" hidden="false" customHeight="false" outlineLevel="0" collapsed="false">
      <c r="A50" s="0" t="n">
        <v>41</v>
      </c>
      <c r="B50" s="0" t="n">
        <v>9.869</v>
      </c>
      <c r="C50" s="0" t="n">
        <v>3.711</v>
      </c>
      <c r="D50" s="5"/>
      <c r="E50" s="0" t="n">
        <v>4.212</v>
      </c>
      <c r="F50" s="0" t="n">
        <v>2.717</v>
      </c>
      <c r="G50" s="5"/>
      <c r="O50" s="6" t="n">
        <f aca="false">100*(B50-C50)/(B50+C50)</f>
        <v>45.3460972017673</v>
      </c>
      <c r="P50" s="7" t="n">
        <f aca="false">100*(E50-F50)/(E50+F50)</f>
        <v>21.5759849906191</v>
      </c>
    </row>
    <row r="51" customFormat="false" ht="12.75" hidden="false" customHeight="false" outlineLevel="0" collapsed="false">
      <c r="A51" s="0" t="n">
        <v>42</v>
      </c>
      <c r="B51" s="0" t="n">
        <v>11.216</v>
      </c>
      <c r="C51" s="0" t="n">
        <v>7.465</v>
      </c>
      <c r="D51" s="5"/>
      <c r="E51" s="0" t="n">
        <v>4.252</v>
      </c>
      <c r="F51" s="0" t="n">
        <v>4.098</v>
      </c>
      <c r="G51" s="5"/>
      <c r="O51" s="6" t="n">
        <f aca="false">100*(B51-C51)/(B51+C51)</f>
        <v>20.079224880895</v>
      </c>
      <c r="P51" s="7" t="n">
        <f aca="false">100*(E51-F51)/(E51+F51)</f>
        <v>1.84431137724551</v>
      </c>
    </row>
    <row r="52" customFormat="false" ht="12.75" hidden="false" customHeight="false" outlineLevel="0" collapsed="false">
      <c r="A52" s="0" t="n">
        <v>43</v>
      </c>
      <c r="B52" s="0" t="n">
        <v>6.89</v>
      </c>
      <c r="C52" s="0" t="n">
        <v>5.714</v>
      </c>
      <c r="D52" s="5"/>
      <c r="E52" s="0" t="n">
        <v>4.488</v>
      </c>
      <c r="F52" s="0" t="n">
        <v>5.64</v>
      </c>
      <c r="G52" s="5"/>
      <c r="O52" s="6" t="n">
        <f aca="false">100*(B52-C52)/(B52+C52)</f>
        <v>9.33037131069501</v>
      </c>
      <c r="P52" s="7" t="n">
        <f aca="false">100*(E52-F52)/(E52+F52)</f>
        <v>-11.3744075829384</v>
      </c>
    </row>
    <row r="53" customFormat="false" ht="12.75" hidden="false" customHeight="false" outlineLevel="0" collapsed="false">
      <c r="A53" s="0" t="n">
        <v>44</v>
      </c>
      <c r="B53" s="0" t="n">
        <v>9.561</v>
      </c>
      <c r="C53" s="0" t="n">
        <v>5.508</v>
      </c>
      <c r="D53" s="5"/>
      <c r="E53" s="0" t="n">
        <v>4.601</v>
      </c>
      <c r="F53" s="0" t="n">
        <v>4.275</v>
      </c>
      <c r="G53" s="5"/>
      <c r="O53" s="6" t="n">
        <f aca="false">100*(B53-C53)/(B53+C53)</f>
        <v>26.896277125224</v>
      </c>
      <c r="P53" s="7" t="n">
        <f aca="false">100*(E53-F53)/(E53+F53)</f>
        <v>3.67282559711581</v>
      </c>
    </row>
    <row r="54" customFormat="false" ht="12.75" hidden="false" customHeight="false" outlineLevel="0" collapsed="false">
      <c r="A54" s="0" t="n">
        <v>45</v>
      </c>
      <c r="B54" s="0" t="n">
        <v>12.375</v>
      </c>
      <c r="C54" s="0" t="n">
        <v>3.628</v>
      </c>
      <c r="D54" s="5"/>
      <c r="E54" s="0" t="n">
        <v>4.683</v>
      </c>
      <c r="F54" s="0" t="n">
        <v>3.244</v>
      </c>
      <c r="G54" s="5"/>
      <c r="O54" s="6" t="n">
        <f aca="false">100*(B54-C54)/(B54+C54)</f>
        <v>54.6585015309629</v>
      </c>
      <c r="P54" s="7" t="n">
        <f aca="false">100*(E54-F54)/(E54+F54)</f>
        <v>18.1531474706699</v>
      </c>
    </row>
    <row r="55" customFormat="false" ht="12.75" hidden="false" customHeight="false" outlineLevel="0" collapsed="false">
      <c r="A55" s="0" t="n">
        <v>46</v>
      </c>
      <c r="B55" s="0" t="n">
        <v>21.12</v>
      </c>
      <c r="C55" s="0" t="n">
        <v>15.639</v>
      </c>
      <c r="D55" s="5"/>
      <c r="E55" s="0" t="n">
        <v>4.973</v>
      </c>
      <c r="F55" s="0" t="n">
        <v>6.459</v>
      </c>
      <c r="G55" s="5"/>
      <c r="O55" s="6" t="n">
        <f aca="false">100*(B55-C55)/(B55+C55)</f>
        <v>14.910634130417</v>
      </c>
      <c r="P55" s="7" t="n">
        <f aca="false">100*(E55-F55)/(E55+F55)</f>
        <v>-12.998600419874</v>
      </c>
    </row>
    <row r="56" customFormat="false" ht="12.75" hidden="false" customHeight="false" outlineLevel="0" collapsed="false">
      <c r="A56" s="0" t="n">
        <v>47</v>
      </c>
      <c r="B56" s="0" t="n">
        <v>14.623</v>
      </c>
      <c r="C56" s="0" t="n">
        <v>5.326</v>
      </c>
      <c r="D56" s="5"/>
      <c r="E56" s="0" t="n">
        <v>5.752</v>
      </c>
      <c r="F56" s="0" t="n">
        <v>5.104</v>
      </c>
      <c r="G56" s="5"/>
      <c r="O56" s="6" t="n">
        <f aca="false">100*(B56-C56)/(B56+C56)</f>
        <v>46.6038397914683</v>
      </c>
      <c r="P56" s="7" t="n">
        <f aca="false">100*(E56-F56)/(E56+F56)</f>
        <v>5.96904937361827</v>
      </c>
    </row>
    <row r="57" customFormat="false" ht="12.75" hidden="false" customHeight="false" outlineLevel="0" collapsed="false">
      <c r="A57" s="0" t="n">
        <v>48</v>
      </c>
      <c r="B57" s="0" t="n">
        <v>18.563</v>
      </c>
      <c r="C57" s="0" t="n">
        <v>11.96</v>
      </c>
      <c r="D57" s="5"/>
      <c r="E57" s="0" t="n">
        <v>5.768</v>
      </c>
      <c r="F57" s="0" t="n">
        <v>6.632</v>
      </c>
      <c r="G57" s="5"/>
      <c r="O57" s="6" t="n">
        <f aca="false">100*(B57-C57)/(B57+C57)</f>
        <v>21.6328670183141</v>
      </c>
      <c r="P57" s="7" t="n">
        <f aca="false">100*(E57-F57)/(E57+F57)</f>
        <v>-6.96774193548387</v>
      </c>
    </row>
    <row r="58" customFormat="false" ht="12.75" hidden="false" customHeight="false" outlineLevel="0" collapsed="false">
      <c r="A58" s="0" t="n">
        <v>49</v>
      </c>
      <c r="B58" s="0" t="n">
        <v>11.685</v>
      </c>
      <c r="C58" s="0" t="n">
        <v>9.372</v>
      </c>
      <c r="D58" s="5"/>
      <c r="E58" s="0" t="n">
        <v>5.813</v>
      </c>
      <c r="F58" s="0" t="n">
        <v>5.772</v>
      </c>
      <c r="G58" s="5"/>
      <c r="O58" s="6" t="n">
        <f aca="false">100*(B58-C58)/(B58+C58)</f>
        <v>10.9844707223251</v>
      </c>
      <c r="P58" s="7" t="n">
        <f aca="false">100*(E58-F58)/(E58+F58)</f>
        <v>0.353905912818295</v>
      </c>
    </row>
    <row r="59" customFormat="false" ht="12.75" hidden="false" customHeight="false" outlineLevel="0" collapsed="false">
      <c r="A59" s="0" t="n">
        <v>50</v>
      </c>
      <c r="B59" s="0" t="n">
        <v>17.365</v>
      </c>
      <c r="C59" s="0" t="n">
        <v>8.044</v>
      </c>
      <c r="D59" s="5"/>
      <c r="E59" s="0" t="n">
        <v>5.89</v>
      </c>
      <c r="F59" s="0" t="n">
        <v>6.111</v>
      </c>
      <c r="G59" s="5"/>
      <c r="O59" s="6" t="n">
        <f aca="false">100*(B59-C59)/(B59+C59)</f>
        <v>36.683852178362</v>
      </c>
      <c r="P59" s="7" t="n">
        <f aca="false">100*(E59-F59)/(E59+F59)</f>
        <v>-1.84151320723273</v>
      </c>
    </row>
    <row r="60" customFormat="false" ht="12.75" hidden="false" customHeight="false" outlineLevel="0" collapsed="false">
      <c r="A60" s="0" t="n">
        <v>51</v>
      </c>
      <c r="B60" s="0" t="n">
        <v>20.81</v>
      </c>
      <c r="C60" s="0" t="n">
        <v>15.059</v>
      </c>
      <c r="D60" s="5"/>
      <c r="E60" s="0" t="n">
        <v>5.915</v>
      </c>
      <c r="F60" s="0" t="n">
        <v>7.257</v>
      </c>
      <c r="G60" s="5"/>
      <c r="O60" s="6" t="n">
        <f aca="false">100*(B60-C60)/(B60+C60)</f>
        <v>16.0333435557166</v>
      </c>
      <c r="P60" s="7" t="n">
        <f aca="false">100*(E60-F60)/(E60+F60)</f>
        <v>-10.1882781658063</v>
      </c>
    </row>
    <row r="61" customFormat="false" ht="12.75" hidden="false" customHeight="false" outlineLevel="0" collapsed="false">
      <c r="A61" s="0" t="n">
        <v>52</v>
      </c>
      <c r="B61" s="0" t="n">
        <v>12.745</v>
      </c>
      <c r="C61" s="0" t="n">
        <v>4.184</v>
      </c>
      <c r="D61" s="5"/>
      <c r="E61" s="0" t="n">
        <v>6.179</v>
      </c>
      <c r="F61" s="0" t="n">
        <v>3.876</v>
      </c>
      <c r="G61" s="5"/>
      <c r="O61" s="6" t="n">
        <f aca="false">100*(B61-C61)/(B61+C61)</f>
        <v>50.5700277630102</v>
      </c>
      <c r="P61" s="7" t="n">
        <f aca="false">100*(E61-F61)/(E61+F61)</f>
        <v>22.9040278468424</v>
      </c>
    </row>
    <row r="62" customFormat="false" ht="12.75" hidden="false" customHeight="false" outlineLevel="0" collapsed="false">
      <c r="A62" s="0" t="n">
        <v>53</v>
      </c>
      <c r="B62" s="0" t="n">
        <v>17.616</v>
      </c>
      <c r="C62" s="0" t="n">
        <v>8.385</v>
      </c>
      <c r="D62" s="5"/>
      <c r="E62" s="0" t="n">
        <v>6.308</v>
      </c>
      <c r="F62" s="0" t="n">
        <v>5.761</v>
      </c>
      <c r="G62" s="5"/>
      <c r="O62" s="6" t="n">
        <f aca="false">100*(B62-C62)/(B62+C62)</f>
        <v>35.5024806738202</v>
      </c>
      <c r="P62" s="7" t="n">
        <f aca="false">100*(E62-F62)/(E62+F62)</f>
        <v>4.53227276493496</v>
      </c>
    </row>
    <row r="63" customFormat="false" ht="12.75" hidden="false" customHeight="false" outlineLevel="0" collapsed="false">
      <c r="A63" s="0" t="n">
        <v>54</v>
      </c>
      <c r="B63" s="0" t="n">
        <v>14.283</v>
      </c>
      <c r="C63" s="0" t="n">
        <v>8.512</v>
      </c>
      <c r="D63" s="5"/>
      <c r="E63" s="0" t="n">
        <v>6.482</v>
      </c>
      <c r="F63" s="0" t="n">
        <v>5.643</v>
      </c>
      <c r="G63" s="5"/>
      <c r="O63" s="6" t="n">
        <f aca="false">100*(B63-C63)/(B63+C63)</f>
        <v>25.3169554726914</v>
      </c>
      <c r="P63" s="7" t="n">
        <f aca="false">100*(E63-F63)/(E63+F63)</f>
        <v>6.91958762886598</v>
      </c>
    </row>
    <row r="64" customFormat="false" ht="12.75" hidden="false" customHeight="false" outlineLevel="0" collapsed="false">
      <c r="A64" s="0" t="n">
        <v>55</v>
      </c>
      <c r="B64" s="0" t="n">
        <v>21.727</v>
      </c>
      <c r="C64" s="0" t="n">
        <v>15.419</v>
      </c>
      <c r="D64" s="5"/>
      <c r="E64" s="0" t="n">
        <v>6.537</v>
      </c>
      <c r="F64" s="0" t="n">
        <v>7.111</v>
      </c>
      <c r="G64" s="5"/>
      <c r="O64" s="6" t="n">
        <f aca="false">100*(B64-C64)/(B64+C64)</f>
        <v>16.9816400150756</v>
      </c>
      <c r="P64" s="7" t="n">
        <f aca="false">100*(E64-F64)/(E64+F64)</f>
        <v>-4.20574443141852</v>
      </c>
    </row>
    <row r="65" customFormat="false" ht="12.75" hidden="false" customHeight="false" outlineLevel="0" collapsed="false">
      <c r="A65" s="0" t="n">
        <v>56</v>
      </c>
      <c r="B65" s="0" t="n">
        <v>25.494</v>
      </c>
      <c r="C65" s="0" t="n">
        <v>8.003</v>
      </c>
      <c r="D65" s="5"/>
      <c r="E65" s="0" t="n">
        <v>7.194</v>
      </c>
      <c r="F65" s="0" t="n">
        <v>4.541</v>
      </c>
      <c r="G65" s="5"/>
      <c r="O65" s="6" t="n">
        <f aca="false">100*(B65-C65)/(B65+C65)</f>
        <v>52.2166164134102</v>
      </c>
      <c r="P65" s="7" t="n">
        <f aca="false">100*(E65-F65)/(E65+F65)</f>
        <v>22.6075841499787</v>
      </c>
    </row>
    <row r="66" customFormat="false" ht="12.75" hidden="false" customHeight="false" outlineLevel="0" collapsed="false">
      <c r="A66" s="0" t="n">
        <v>57</v>
      </c>
      <c r="B66" s="0" t="n">
        <v>19.047</v>
      </c>
      <c r="C66" s="0" t="n">
        <v>9.84</v>
      </c>
      <c r="D66" s="5"/>
      <c r="E66" s="0" t="n">
        <v>7.416</v>
      </c>
      <c r="F66" s="0" t="n">
        <v>8.331</v>
      </c>
      <c r="G66" s="5"/>
      <c r="O66" s="6" t="n">
        <f aca="false">100*(B66-C66)/(B66+C66)</f>
        <v>31.8724685844844</v>
      </c>
      <c r="P66" s="7" t="n">
        <f aca="false">100*(E66-F66)/(E66+F66)</f>
        <v>-5.81063059630405</v>
      </c>
    </row>
    <row r="67" customFormat="false" ht="12.75" hidden="false" customHeight="false" outlineLevel="0" collapsed="false">
      <c r="A67" s="0" t="n">
        <v>58</v>
      </c>
      <c r="B67" s="0" t="n">
        <v>20.877</v>
      </c>
      <c r="C67" s="0" t="n">
        <v>11.815</v>
      </c>
      <c r="D67" s="5"/>
      <c r="E67" s="0" t="n">
        <v>7.728</v>
      </c>
      <c r="F67" s="0" t="n">
        <v>5.571</v>
      </c>
      <c r="G67" s="5"/>
      <c r="O67" s="6" t="n">
        <f aca="false">100*(B67-C67)/(B67+C67)</f>
        <v>27.7193197112443</v>
      </c>
      <c r="P67" s="7" t="n">
        <f aca="false">100*(E67-F67)/(E67+F67)</f>
        <v>16.2192646063614</v>
      </c>
    </row>
    <row r="68" customFormat="false" ht="12.75" hidden="false" customHeight="false" outlineLevel="0" collapsed="false">
      <c r="A68" s="0" t="n">
        <v>59</v>
      </c>
      <c r="B68" s="0" t="n">
        <v>16.417</v>
      </c>
      <c r="C68" s="0" t="n">
        <v>11.349</v>
      </c>
      <c r="D68" s="5"/>
      <c r="E68" s="0" t="n">
        <v>7.942</v>
      </c>
      <c r="F68" s="0" t="n">
        <v>5.836</v>
      </c>
      <c r="G68" s="5"/>
      <c r="O68" s="6" t="n">
        <f aca="false">100*(B68-C68)/(B68+C68)</f>
        <v>18.2525390765685</v>
      </c>
      <c r="P68" s="7" t="n">
        <f aca="false">100*(E68-F68)/(E68+F68)</f>
        <v>15.2852373348817</v>
      </c>
    </row>
    <row r="69" customFormat="false" ht="12.75" hidden="false" customHeight="false" outlineLevel="0" collapsed="false">
      <c r="A69" s="0" t="n">
        <v>60</v>
      </c>
      <c r="B69" s="0" t="n">
        <v>23.57</v>
      </c>
      <c r="C69" s="0" t="n">
        <v>16.735</v>
      </c>
      <c r="D69" s="5"/>
      <c r="E69" s="0" t="n">
        <v>8.416</v>
      </c>
      <c r="F69" s="0" t="n">
        <v>8.199</v>
      </c>
      <c r="G69" s="5"/>
      <c r="O69" s="6" t="n">
        <f aca="false">100*(B69-C69)/(B69+C69)</f>
        <v>16.9581937724848</v>
      </c>
      <c r="P69" s="7" t="n">
        <f aca="false">100*(E69-F69)/(E69+F69)</f>
        <v>1.3060487511285</v>
      </c>
    </row>
    <row r="70" customFormat="false" ht="12.75" hidden="false" customHeight="false" outlineLevel="0" collapsed="false">
      <c r="A70" s="0" t="n">
        <v>61</v>
      </c>
      <c r="B70" s="0" t="n">
        <v>20.848</v>
      </c>
      <c r="C70" s="0" t="n">
        <v>11.179</v>
      </c>
      <c r="D70" s="5"/>
      <c r="E70" s="0" t="n">
        <v>8.573</v>
      </c>
      <c r="F70" s="0" t="n">
        <v>6.152</v>
      </c>
      <c r="G70" s="5"/>
      <c r="O70" s="6" t="n">
        <f aca="false">100*(B70-C70)/(B70+C70)</f>
        <v>30.1901520592</v>
      </c>
      <c r="P70" s="7" t="n">
        <f aca="false">100*(E70-F70)/(E70+F70)</f>
        <v>16.4414261460102</v>
      </c>
    </row>
    <row r="71" customFormat="false" ht="12.75" hidden="false" customHeight="false" outlineLevel="0" collapsed="false">
      <c r="A71" s="0" t="n">
        <v>62</v>
      </c>
      <c r="B71" s="0" t="n">
        <v>15.679</v>
      </c>
      <c r="C71" s="0" t="n">
        <v>8.915</v>
      </c>
      <c r="D71" s="5"/>
      <c r="E71" s="0" t="n">
        <v>8.627</v>
      </c>
      <c r="F71" s="0" t="n">
        <v>7.433</v>
      </c>
      <c r="G71" s="5"/>
      <c r="O71" s="6" t="n">
        <f aca="false">100*(B71-C71)/(B71+C71)</f>
        <v>27.5026429210377</v>
      </c>
      <c r="P71" s="7" t="n">
        <f aca="false">100*(E71-F71)/(E71+F71)</f>
        <v>7.43462017434621</v>
      </c>
    </row>
    <row r="72" customFormat="false" ht="12.75" hidden="false" customHeight="false" outlineLevel="0" collapsed="false">
      <c r="A72" s="0" t="n">
        <v>63</v>
      </c>
      <c r="B72" s="0" t="n">
        <v>20.926</v>
      </c>
      <c r="C72" s="0" t="n">
        <v>9.441</v>
      </c>
      <c r="D72" s="5"/>
      <c r="E72" s="0" t="n">
        <v>8.76</v>
      </c>
      <c r="F72" s="0" t="n">
        <v>7.309</v>
      </c>
      <c r="G72" s="5"/>
      <c r="O72" s="6" t="n">
        <f aca="false">100*(B72-C72)/(B72+C72)</f>
        <v>37.820660585504</v>
      </c>
      <c r="P72" s="7" t="n">
        <f aca="false">100*(E72-F72)/(E72+F72)</f>
        <v>9.02980894890783</v>
      </c>
    </row>
    <row r="73" customFormat="false" ht="12.75" hidden="false" customHeight="false" outlineLevel="0" collapsed="false">
      <c r="A73" s="0" t="n">
        <v>64</v>
      </c>
      <c r="B73" s="0" t="n">
        <v>28.494</v>
      </c>
      <c r="C73" s="0" t="n">
        <v>22.133</v>
      </c>
      <c r="D73" s="5"/>
      <c r="E73" s="0" t="n">
        <v>8.766</v>
      </c>
      <c r="F73" s="0" t="n">
        <v>9.629</v>
      </c>
      <c r="G73" s="5"/>
      <c r="O73" s="6" t="n">
        <f aca="false">100*(B73-C73)/(B73+C73)</f>
        <v>12.5644418985917</v>
      </c>
      <c r="P73" s="7" t="n">
        <f aca="false">100*(E73-F73)/(E73+F73)</f>
        <v>-4.69149225332971</v>
      </c>
    </row>
    <row r="74" customFormat="false" ht="12.75" hidden="false" customHeight="false" outlineLevel="0" collapsed="false">
      <c r="A74" s="0" t="n">
        <v>65</v>
      </c>
      <c r="B74" s="0" t="n">
        <v>19.379</v>
      </c>
      <c r="C74" s="0" t="n">
        <v>12.949</v>
      </c>
      <c r="D74" s="5"/>
      <c r="E74" s="0" t="n">
        <v>9.35</v>
      </c>
      <c r="F74" s="0" t="n">
        <v>9.133</v>
      </c>
      <c r="G74" s="5"/>
      <c r="O74" s="6" t="n">
        <f aca="false">100*(B74-C74)/(B74+C74)</f>
        <v>19.8898787428854</v>
      </c>
      <c r="P74" s="7" t="n">
        <f aca="false">100*(E74-F74)/(E74+F74)</f>
        <v>1.17405183141265</v>
      </c>
    </row>
    <row r="75" customFormat="false" ht="12.75" hidden="false" customHeight="false" outlineLevel="0" collapsed="false">
      <c r="A75" s="0" t="n">
        <v>66</v>
      </c>
      <c r="B75" s="0" t="n">
        <v>24.034</v>
      </c>
      <c r="C75" s="0" t="n">
        <v>14.517</v>
      </c>
      <c r="D75" s="5"/>
      <c r="E75" s="0" t="n">
        <v>9.521</v>
      </c>
      <c r="F75" s="0" t="n">
        <v>7.953</v>
      </c>
      <c r="G75" s="5"/>
      <c r="O75" s="6" t="n">
        <f aca="false">100*(B75-C75)/(B75+C75)</f>
        <v>24.6867785530855</v>
      </c>
      <c r="P75" s="7" t="n">
        <f aca="false">100*(E75-F75)/(E75+F75)</f>
        <v>8.9733318072565</v>
      </c>
    </row>
    <row r="76" customFormat="false" ht="12.75" hidden="false" customHeight="false" outlineLevel="0" collapsed="false">
      <c r="A76" s="0" t="n">
        <v>67</v>
      </c>
      <c r="B76" s="0" t="n">
        <v>31.773</v>
      </c>
      <c r="C76" s="0" t="n">
        <v>21.943</v>
      </c>
      <c r="D76" s="5"/>
      <c r="E76" s="0" t="n">
        <v>9.9</v>
      </c>
      <c r="F76" s="0" t="n">
        <v>8.413</v>
      </c>
      <c r="G76" s="5"/>
      <c r="O76" s="6" t="n">
        <f aca="false">100*(B76-C76)/(B76+C76)</f>
        <v>18.299947874004</v>
      </c>
      <c r="P76" s="7" t="n">
        <f aca="false">100*(E76-F76)/(E76+F76)</f>
        <v>8.11991481461257</v>
      </c>
    </row>
    <row r="77" customFormat="false" ht="12.75" hidden="false" customHeight="false" outlineLevel="0" collapsed="false">
      <c r="A77" s="0" t="n">
        <v>68</v>
      </c>
      <c r="B77" s="0" t="n">
        <v>21.29</v>
      </c>
      <c r="C77" s="0" t="n">
        <v>16.35</v>
      </c>
      <c r="D77" s="5"/>
      <c r="E77" s="0" t="n">
        <v>10.272</v>
      </c>
      <c r="F77" s="0" t="n">
        <v>9.266</v>
      </c>
      <c r="G77" s="5"/>
      <c r="O77" s="6" t="n">
        <f aca="false">100*(B77-C77)/(B77+C77)</f>
        <v>13.1243358129649</v>
      </c>
      <c r="P77" s="7" t="n">
        <f aca="false">100*(E77-F77)/(E77+F77)</f>
        <v>5.14894052615416</v>
      </c>
    </row>
    <row r="78" customFormat="false" ht="12.75" hidden="false" customHeight="false" outlineLevel="0" collapsed="false">
      <c r="A78" s="0" t="n">
        <v>69</v>
      </c>
      <c r="B78" s="0" t="n">
        <v>27.641</v>
      </c>
      <c r="C78" s="0" t="n">
        <v>17.577</v>
      </c>
      <c r="D78" s="5"/>
      <c r="E78" s="0" t="n">
        <v>11.058</v>
      </c>
      <c r="F78" s="0" t="n">
        <v>10.991</v>
      </c>
      <c r="G78" s="5"/>
      <c r="O78" s="6" t="n">
        <f aca="false">100*(B78-C78)/(B78+C78)</f>
        <v>22.2566234685302</v>
      </c>
      <c r="P78" s="7" t="n">
        <f aca="false">100*(E78-F78)/(E78+F78)</f>
        <v>0.303868656174884</v>
      </c>
    </row>
    <row r="79" customFormat="false" ht="12.75" hidden="false" customHeight="false" outlineLevel="0" collapsed="false">
      <c r="A79" s="0" t="n">
        <v>70</v>
      </c>
      <c r="B79" s="0" t="n">
        <v>34.308</v>
      </c>
      <c r="C79" s="0" t="n">
        <v>23.152</v>
      </c>
      <c r="D79" s="5"/>
      <c r="E79" s="0" t="n">
        <v>11.546</v>
      </c>
      <c r="F79" s="0" t="n">
        <v>11.409</v>
      </c>
      <c r="G79" s="5"/>
      <c r="O79" s="6" t="n">
        <f aca="false">100*(B79-C79)/(B79+C79)</f>
        <v>19.4152453880961</v>
      </c>
      <c r="P79" s="7" t="n">
        <f aca="false">100*(E79-F79)/(E79+F79)</f>
        <v>0.596819864953164</v>
      </c>
    </row>
    <row r="80" customFormat="false" ht="12.75" hidden="false" customHeight="false" outlineLevel="0" collapsed="false">
      <c r="A80" s="0" t="n">
        <v>71</v>
      </c>
      <c r="B80" s="0" t="n">
        <v>28.886</v>
      </c>
      <c r="C80" s="0" t="n">
        <v>17.81</v>
      </c>
      <c r="D80" s="5"/>
      <c r="E80" s="0" t="n">
        <v>11.594</v>
      </c>
      <c r="F80" s="0" t="n">
        <v>9.587</v>
      </c>
      <c r="G80" s="5"/>
      <c r="O80" s="6" t="n">
        <f aca="false">100*(B80-C80)/(B80+C80)</f>
        <v>23.7193763919822</v>
      </c>
      <c r="P80" s="7" t="n">
        <f aca="false">100*(E80-F80)/(E80+F80)</f>
        <v>9.47547330154384</v>
      </c>
    </row>
    <row r="81" customFormat="false" ht="12.75" hidden="false" customHeight="false" outlineLevel="0" collapsed="false">
      <c r="A81" s="0" t="n">
        <v>72</v>
      </c>
      <c r="B81" s="0" t="n">
        <v>25.489</v>
      </c>
      <c r="C81" s="0" t="n">
        <v>12.427</v>
      </c>
      <c r="D81" s="5"/>
      <c r="E81" s="0" t="n">
        <v>11.778</v>
      </c>
      <c r="F81" s="0" t="n">
        <v>9.806</v>
      </c>
      <c r="G81" s="5"/>
      <c r="O81" s="6" t="n">
        <f aca="false">100*(B81-C81)/(B81+C81)</f>
        <v>34.4498364806414</v>
      </c>
      <c r="P81" s="7" t="n">
        <f aca="false">100*(E81-F81)/(E81+F81)</f>
        <v>9.13639733135657</v>
      </c>
    </row>
    <row r="82" customFormat="false" ht="12.75" hidden="false" customHeight="false" outlineLevel="0" collapsed="false">
      <c r="A82" s="0" t="n">
        <v>73</v>
      </c>
      <c r="B82" s="0" t="n">
        <v>29.461</v>
      </c>
      <c r="C82" s="0" t="n">
        <v>16.3</v>
      </c>
      <c r="D82" s="5"/>
      <c r="E82" s="0" t="n">
        <v>11.922</v>
      </c>
      <c r="F82" s="0" t="n">
        <v>10.781</v>
      </c>
      <c r="G82" s="5"/>
      <c r="O82" s="6" t="n">
        <f aca="false">100*(B82-C82)/(B82+C82)</f>
        <v>28.7602980704093</v>
      </c>
      <c r="P82" s="7" t="n">
        <f aca="false">100*(E82-F82)/(E82+F82)</f>
        <v>5.02576751971105</v>
      </c>
    </row>
    <row r="83" customFormat="false" ht="12.75" hidden="false" customHeight="false" outlineLevel="0" collapsed="false">
      <c r="A83" s="0" t="n">
        <v>74</v>
      </c>
      <c r="B83" s="0" t="n">
        <v>31.908</v>
      </c>
      <c r="C83" s="0" t="n">
        <v>16.833</v>
      </c>
      <c r="D83" s="5"/>
      <c r="E83" s="0" t="n">
        <v>12.711</v>
      </c>
      <c r="F83" s="0" t="n">
        <v>11.372</v>
      </c>
      <c r="G83" s="5"/>
      <c r="O83" s="6" t="n">
        <f aca="false">100*(B83-C83)/(B83+C83)</f>
        <v>30.9287868529575</v>
      </c>
      <c r="P83" s="7" t="n">
        <f aca="false">100*(E83-F83)/(E83+F83)</f>
        <v>5.55993854586223</v>
      </c>
    </row>
    <row r="84" customFormat="false" ht="12.75" hidden="false" customHeight="false" outlineLevel="0" collapsed="false">
      <c r="A84" s="0" t="n">
        <v>75</v>
      </c>
      <c r="B84" s="0" t="n">
        <v>35.998</v>
      </c>
      <c r="C84" s="0" t="n">
        <v>16.221</v>
      </c>
      <c r="D84" s="5"/>
      <c r="E84" s="0" t="n">
        <v>13.467</v>
      </c>
      <c r="F84" s="0" t="n">
        <v>9.759</v>
      </c>
      <c r="G84" s="5"/>
      <c r="O84" s="6" t="n">
        <f aca="false">100*(B84-C84)/(B84+C84)</f>
        <v>37.8731879201057</v>
      </c>
      <c r="P84" s="7" t="n">
        <f aca="false">100*(E84-F84)/(E84+F84)</f>
        <v>15.964866959442</v>
      </c>
    </row>
    <row r="85" customFormat="false" ht="12.75" hidden="false" customHeight="false" outlineLevel="0" collapsed="false">
      <c r="A85" s="0" t="n">
        <v>76</v>
      </c>
      <c r="B85" s="0" t="n">
        <v>29.872</v>
      </c>
      <c r="C85" s="0" t="n">
        <v>24.627</v>
      </c>
      <c r="D85" s="5"/>
      <c r="E85" s="0" t="n">
        <v>13.595</v>
      </c>
      <c r="F85" s="0" t="n">
        <v>14.252</v>
      </c>
      <c r="G85" s="5"/>
      <c r="O85" s="6" t="n">
        <f aca="false">100*(B85-C85)/(B85+C85)</f>
        <v>9.62402979871191</v>
      </c>
      <c r="P85" s="7" t="n">
        <f aca="false">100*(E85-F85)/(E85+F85)</f>
        <v>-2.35932057313176</v>
      </c>
    </row>
    <row r="86" customFormat="false" ht="12.75" hidden="false" customHeight="false" outlineLevel="0" collapsed="false">
      <c r="A86" s="0" t="n">
        <v>77</v>
      </c>
      <c r="B86" s="0" t="n">
        <v>32.03</v>
      </c>
      <c r="C86" s="0" t="n">
        <v>23.789</v>
      </c>
      <c r="D86" s="5"/>
      <c r="E86" s="0" t="n">
        <v>13.709</v>
      </c>
      <c r="F86" s="0" t="n">
        <v>12.397</v>
      </c>
      <c r="G86" s="5"/>
      <c r="O86" s="6" t="n">
        <f aca="false">100*(B86-C86)/(B86+C86)</f>
        <v>14.7637901073111</v>
      </c>
      <c r="P86" s="7" t="n">
        <f aca="false">100*(E86-F86)/(E86+F86)</f>
        <v>5.02566459817666</v>
      </c>
    </row>
    <row r="87" customFormat="false" ht="12.75" hidden="false" customHeight="false" outlineLevel="0" collapsed="false">
      <c r="A87" s="0" t="n">
        <v>78</v>
      </c>
      <c r="B87" s="0" t="n">
        <v>27.125</v>
      </c>
      <c r="C87" s="0" t="n">
        <v>18.659</v>
      </c>
      <c r="D87" s="5"/>
      <c r="E87" s="0" t="n">
        <v>15.371</v>
      </c>
      <c r="F87" s="0" t="n">
        <v>11.808</v>
      </c>
      <c r="G87" s="5"/>
      <c r="O87" s="6" t="n">
        <f aca="false">100*(B87-C87)/(B87+C87)</f>
        <v>18.4911759566661</v>
      </c>
      <c r="P87" s="7" t="n">
        <f aca="false">100*(E87-F87)/(E87+F87)</f>
        <v>13.1093859229552</v>
      </c>
    </row>
    <row r="88" customFormat="false" ht="12.75" hidden="false" customHeight="false" outlineLevel="0" collapsed="false">
      <c r="A88" s="0" t="n">
        <v>79</v>
      </c>
      <c r="B88" s="0" t="n">
        <v>38.478</v>
      </c>
      <c r="C88" s="0" t="n">
        <v>22.625</v>
      </c>
      <c r="D88" s="5"/>
      <c r="E88" s="0" t="n">
        <v>15.606</v>
      </c>
      <c r="F88" s="0" t="n">
        <v>11.324</v>
      </c>
      <c r="G88" s="5"/>
      <c r="O88" s="6" t="n">
        <f aca="false">100*(B88-C88)/(B88+C88)</f>
        <v>25.9447162987087</v>
      </c>
      <c r="P88" s="7" t="n">
        <f aca="false">100*(E88-F88)/(E88+F88)</f>
        <v>15.9004827330115</v>
      </c>
    </row>
    <row r="89" customFormat="false" ht="12.75" hidden="false" customHeight="false" outlineLevel="0" collapsed="false">
      <c r="A89" s="0" t="n">
        <v>80</v>
      </c>
      <c r="B89" s="0" t="n">
        <v>37.264</v>
      </c>
      <c r="C89" s="0" t="n">
        <v>23.92</v>
      </c>
      <c r="D89" s="5"/>
      <c r="E89" s="0" t="n">
        <v>16.432</v>
      </c>
      <c r="F89" s="0" t="n">
        <v>18.356</v>
      </c>
      <c r="G89" s="5"/>
      <c r="O89" s="6" t="n">
        <f aca="false">100*(B89-C89)/(B89+C89)</f>
        <v>21.8096234309623</v>
      </c>
      <c r="P89" s="7" t="n">
        <f aca="false">100*(E89-F89)/(E89+F89)</f>
        <v>-5.5306427503737</v>
      </c>
    </row>
    <row r="90" customFormat="false" ht="12.75" hidden="false" customHeight="false" outlineLevel="0" collapsed="false">
      <c r="A90" s="0" t="n">
        <v>81</v>
      </c>
      <c r="B90" s="0" t="n">
        <v>31.842</v>
      </c>
      <c r="C90" s="0" t="n">
        <v>23.688</v>
      </c>
      <c r="D90" s="5"/>
      <c r="E90" s="0" t="n">
        <v>16.525</v>
      </c>
      <c r="F90" s="0" t="n">
        <v>14.12</v>
      </c>
      <c r="G90" s="5"/>
      <c r="O90" s="6" t="n">
        <f aca="false">100*(B90-C90)/(B90+C90)</f>
        <v>14.6839546191248</v>
      </c>
      <c r="P90" s="7" t="n">
        <f aca="false">100*(E90-F90)/(E90+F90)</f>
        <v>7.84793604176864</v>
      </c>
    </row>
    <row r="91" customFormat="false" ht="12.75" hidden="false" customHeight="false" outlineLevel="0" collapsed="false">
      <c r="A91" s="0" t="n">
        <v>82</v>
      </c>
      <c r="B91" s="0" t="n">
        <v>43.746</v>
      </c>
      <c r="C91" s="0" t="n">
        <v>23.536</v>
      </c>
      <c r="D91" s="5"/>
      <c r="E91" s="0" t="n">
        <v>17.021</v>
      </c>
      <c r="F91" s="0" t="n">
        <v>12.659</v>
      </c>
      <c r="G91" s="5"/>
      <c r="O91" s="6" t="n">
        <f aca="false">100*(B91-C91)/(B91+C91)</f>
        <v>30.0377515531643</v>
      </c>
      <c r="P91" s="7" t="n">
        <f aca="false">100*(E91-F91)/(E91+F91)</f>
        <v>14.6967654986523</v>
      </c>
    </row>
    <row r="92" customFormat="false" ht="12.75" hidden="false" customHeight="false" outlineLevel="0" collapsed="false">
      <c r="A92" s="0" t="n">
        <v>83</v>
      </c>
      <c r="B92" s="0" t="n">
        <v>50.789</v>
      </c>
      <c r="C92" s="0" t="n">
        <v>35.937</v>
      </c>
      <c r="D92" s="5"/>
      <c r="E92" s="0" t="n">
        <v>18.335</v>
      </c>
      <c r="F92" s="0" t="n">
        <v>17.094</v>
      </c>
      <c r="G92" s="5"/>
      <c r="O92" s="6" t="n">
        <f aca="false">100*(B92-C92)/(B92+C92)</f>
        <v>17.12519890229</v>
      </c>
      <c r="P92" s="7" t="n">
        <f aca="false">100*(E92-F92)/(E92+F92)</f>
        <v>3.50278020830393</v>
      </c>
    </row>
    <row r="93" customFormat="false" ht="12.75" hidden="false" customHeight="false" outlineLevel="0" collapsed="false">
      <c r="A93" s="0" t="n">
        <v>84</v>
      </c>
      <c r="B93" s="0" t="n">
        <v>43.95</v>
      </c>
      <c r="C93" s="0" t="n">
        <v>27.354</v>
      </c>
      <c r="D93" s="5"/>
      <c r="E93" s="0" t="n">
        <v>18.992</v>
      </c>
      <c r="F93" s="0" t="n">
        <v>17.893</v>
      </c>
      <c r="G93" s="5"/>
      <c r="O93" s="6" t="n">
        <f aca="false">100*(B93-C93)/(B93+C93)</f>
        <v>23.2749915853248</v>
      </c>
      <c r="P93" s="7" t="n">
        <f aca="false">100*(E93-F93)/(E93+F93)</f>
        <v>2.97953097465094</v>
      </c>
    </row>
    <row r="94" customFormat="false" ht="12.75" hidden="false" customHeight="false" outlineLevel="0" collapsed="false">
      <c r="A94" s="0" t="n">
        <v>85</v>
      </c>
      <c r="B94" s="0" t="n">
        <v>52.559</v>
      </c>
      <c r="C94" s="0" t="n">
        <v>41.457</v>
      </c>
      <c r="D94" s="5"/>
      <c r="E94" s="0" t="n">
        <v>22.564</v>
      </c>
      <c r="F94" s="0" t="n">
        <v>18.77</v>
      </c>
      <c r="G94" s="5"/>
      <c r="O94" s="6" t="n">
        <f aca="false">100*(B94-C94)/(B94+C94)</f>
        <v>11.8086283185841</v>
      </c>
      <c r="P94" s="7" t="n">
        <f aca="false">100*(E94-F94)/(E94+F94)</f>
        <v>9.17888421154498</v>
      </c>
    </row>
    <row r="95" customFormat="false" ht="12.75" hidden="false" customHeight="false" outlineLevel="0" collapsed="false">
      <c r="A95" s="0" t="n">
        <v>86</v>
      </c>
      <c r="B95" s="0" t="n">
        <v>62.304</v>
      </c>
      <c r="C95" s="0" t="n">
        <v>40.997</v>
      </c>
      <c r="D95" s="5"/>
      <c r="E95" s="0" t="n">
        <v>29.992</v>
      </c>
      <c r="F95" s="0" t="n">
        <v>23.267</v>
      </c>
      <c r="G95" s="5"/>
      <c r="O95" s="6" t="n">
        <f aca="false">100*(B95-C95)/(B95+C95)</f>
        <v>20.6261314024066</v>
      </c>
      <c r="P95" s="7" t="n">
        <f aca="false">100*(E95-F95)/(E95+F95)</f>
        <v>12.6269738447962</v>
      </c>
    </row>
    <row r="96" customFormat="false" ht="14.25" hidden="false" customHeight="false" outlineLevel="0" collapsed="false">
      <c r="A96" s="0" t="s">
        <v>13</v>
      </c>
      <c r="B96" s="10" t="n">
        <f aca="false">SUM(B2:B95)/94</f>
        <v>15.1974255319149</v>
      </c>
      <c r="C96" s="10" t="n">
        <f aca="false">SUM(C2:C95)/94</f>
        <v>9.07802127659574</v>
      </c>
      <c r="D96" s="9"/>
      <c r="E96" s="10" t="n">
        <f aca="false">SUM(E2:E95)/94</f>
        <v>6.12222340425532</v>
      </c>
      <c r="F96" s="10" t="n">
        <f aca="false">SUM(F2:F95)/94</f>
        <v>5.39798936170213</v>
      </c>
      <c r="G96" s="9"/>
      <c r="L96" s="11" t="s">
        <v>14</v>
      </c>
      <c r="M96" s="11"/>
      <c r="N96" s="11" t="s">
        <v>13</v>
      </c>
      <c r="O96" s="12" t="n">
        <f aca="false">SUM(O10:O95)/86</f>
        <v>30.5993418543875</v>
      </c>
      <c r="P96" s="12" t="n">
        <f aca="false">SUM(P11:P95)/86</f>
        <v>7.24673443383111</v>
      </c>
    </row>
    <row r="97" customFormat="false" ht="14.25" hidden="false" customHeight="false" outlineLevel="0" collapsed="false">
      <c r="B97" s="10"/>
      <c r="C97" s="10"/>
      <c r="D97" s="9"/>
      <c r="E97" s="10"/>
      <c r="F97" s="10"/>
      <c r="G97" s="9"/>
      <c r="L97" s="11"/>
      <c r="M97" s="11"/>
      <c r="N97" s="11" t="s">
        <v>15</v>
      </c>
      <c r="O97" s="12" t="n">
        <f aca="false">STDEV(O10:O96)</f>
        <v>13.7923476344685</v>
      </c>
      <c r="P97" s="12" t="n">
        <f aca="false">STDEV(P10:P96)</f>
        <v>10.3341902273816</v>
      </c>
    </row>
    <row r="98" customFormat="false" ht="14.25" hidden="false" customHeight="false" outlineLevel="0" collapsed="false">
      <c r="B98" s="10"/>
      <c r="C98" s="10"/>
      <c r="D98" s="9"/>
      <c r="E98" s="10"/>
      <c r="F98" s="10"/>
      <c r="G98" s="9"/>
    </row>
    <row r="99" customFormat="false" ht="12.75" hidden="false" customHeight="false" outlineLevel="0" collapsed="false">
      <c r="B99" s="13"/>
      <c r="C99" s="13"/>
      <c r="D99" s="13"/>
      <c r="E99" s="13"/>
      <c r="F99" s="13"/>
      <c r="G99" s="13"/>
    </row>
    <row r="100" customFormat="false" ht="12.75" hidden="false" customHeight="false" outlineLevel="0" collapsed="false">
      <c r="B100" s="14"/>
      <c r="C100" s="14"/>
      <c r="D100" s="14"/>
      <c r="E100" s="14"/>
      <c r="F100" s="14"/>
      <c r="G100" s="14"/>
      <c r="L100" s="11" t="s">
        <v>16</v>
      </c>
      <c r="M100" s="11"/>
      <c r="N100" s="11" t="s">
        <v>13</v>
      </c>
      <c r="O100" s="12" t="n">
        <v>30.0904035491556</v>
      </c>
      <c r="P100" s="12" t="n">
        <v>6.8146248822082</v>
      </c>
    </row>
    <row r="101" customFormat="false" ht="12.75" hidden="false" customHeight="false" outlineLevel="0" collapsed="false">
      <c r="B101" s="9"/>
      <c r="C101" s="9"/>
      <c r="D101" s="9"/>
      <c r="E101" s="9"/>
      <c r="F101" s="9"/>
      <c r="G101" s="9"/>
      <c r="H101" s="9"/>
      <c r="L101" s="11"/>
      <c r="M101" s="11"/>
      <c r="N101" s="11" t="s">
        <v>15</v>
      </c>
      <c r="O101" s="12" t="n">
        <v>13.7025655464701</v>
      </c>
      <c r="P101" s="12" t="n">
        <v>11.2895314513469</v>
      </c>
    </row>
    <row r="102" customFormat="false" ht="12.75" hidden="false" customHeight="false" outlineLevel="0" collapsed="false">
      <c r="B102" s="9"/>
      <c r="C102" s="9"/>
      <c r="D102" s="9"/>
      <c r="E102" s="9"/>
      <c r="F102" s="9"/>
      <c r="G102" s="9"/>
      <c r="H102" s="9"/>
    </row>
    <row r="103" customFormat="false" ht="12.75" hidden="false" customHeight="false" outlineLevel="0" collapsed="false">
      <c r="B103" s="9"/>
      <c r="C103" s="9"/>
      <c r="D103" s="9"/>
      <c r="E103" s="9"/>
      <c r="F103" s="9"/>
      <c r="G103" s="9"/>
      <c r="H103" s="9"/>
    </row>
    <row r="104" customFormat="false" ht="12.75" hidden="false" customHeight="false" outlineLevel="0" collapsed="false">
      <c r="B104" s="9"/>
      <c r="C104" s="9"/>
      <c r="D104" s="9"/>
      <c r="E104" s="9"/>
      <c r="F104" s="9"/>
      <c r="G104" s="9"/>
      <c r="H104" s="9"/>
    </row>
    <row r="105" customFormat="false" ht="12.75" hidden="false" customHeight="false" outlineLevel="0" collapsed="false">
      <c r="B105" s="9"/>
      <c r="C105" s="9"/>
      <c r="D105" s="9"/>
      <c r="E105" s="9"/>
      <c r="F105" s="9"/>
      <c r="G105" s="9"/>
      <c r="H105" s="9"/>
    </row>
    <row r="106" customFormat="false" ht="12.75" hidden="false" customHeight="false" outlineLevel="0" collapsed="false">
      <c r="B106" s="13"/>
      <c r="C106" s="13"/>
      <c r="D106" s="13"/>
      <c r="E106" s="13"/>
      <c r="F106" s="13"/>
      <c r="G106" s="13"/>
      <c r="H106" s="9"/>
    </row>
    <row r="107" customFormat="false" ht="12.75" hidden="false" customHeight="false" outlineLevel="0" collapsed="false">
      <c r="B107" s="15"/>
      <c r="C107" s="15"/>
      <c r="D107" s="15"/>
      <c r="E107" s="15"/>
      <c r="F107" s="15"/>
      <c r="G107" s="15"/>
      <c r="H107" s="9"/>
    </row>
    <row r="108" customFormat="false" ht="12.75" hidden="false" customHeight="false" outlineLevel="0" collapsed="false">
      <c r="B108" s="9"/>
      <c r="C108" s="9"/>
      <c r="D108" s="9"/>
      <c r="E108" s="9"/>
      <c r="F108" s="9"/>
      <c r="G108" s="9"/>
      <c r="H108" s="9"/>
    </row>
    <row r="109" customFormat="false" ht="12.75" hidden="false" customHeight="false" outlineLevel="0" collapsed="false">
      <c r="B109" s="9"/>
      <c r="C109" s="9"/>
      <c r="D109" s="9"/>
      <c r="E109" s="9"/>
      <c r="F109" s="9"/>
      <c r="G109" s="9"/>
      <c r="H109" s="9"/>
    </row>
    <row r="110" customFormat="false" ht="12.75" hidden="false" customHeight="false" outlineLevel="0" collapsed="false">
      <c r="B110" s="9"/>
      <c r="C110" s="9"/>
      <c r="D110" s="9"/>
      <c r="E110" s="9"/>
      <c r="F110" s="9"/>
      <c r="G110" s="9"/>
      <c r="H110" s="9"/>
    </row>
    <row r="111" customFormat="false" ht="12.75" hidden="false" customHeight="false" outlineLevel="0" collapsed="false">
      <c r="B111" s="9"/>
      <c r="C111" s="9"/>
      <c r="D111" s="9"/>
      <c r="E111" s="9"/>
      <c r="F111" s="9"/>
      <c r="G111" s="9"/>
      <c r="H111" s="9"/>
    </row>
    <row r="112" customFormat="false" ht="12.75" hidden="false" customHeight="false" outlineLevel="0" collapsed="false">
      <c r="B112" s="9"/>
      <c r="C112" s="9"/>
      <c r="D112" s="9"/>
      <c r="E112" s="9"/>
      <c r="F112" s="9"/>
      <c r="G112" s="9"/>
      <c r="H112" s="9"/>
    </row>
    <row r="113" customFormat="false" ht="12.75" hidden="false" customHeight="false" outlineLevel="0" collapsed="false">
      <c r="B113" s="9"/>
      <c r="C113" s="9"/>
      <c r="D113" s="9"/>
      <c r="E113" s="9"/>
      <c r="F113" s="9"/>
      <c r="G113" s="9"/>
      <c r="H113" s="9"/>
    </row>
    <row r="114" customFormat="false" ht="12.75" hidden="false" customHeight="false" outlineLevel="0" collapsed="false">
      <c r="B114" s="13"/>
      <c r="C114" s="13"/>
      <c r="D114" s="13"/>
      <c r="E114" s="13"/>
      <c r="F114" s="13"/>
      <c r="G114" s="13"/>
      <c r="H114" s="9"/>
    </row>
    <row r="115" customFormat="false" ht="12.75" hidden="false" customHeight="false" outlineLevel="0" collapsed="false">
      <c r="B115" s="15"/>
      <c r="C115" s="15"/>
      <c r="D115" s="15"/>
      <c r="E115" s="15"/>
      <c r="F115" s="15"/>
      <c r="G115" s="15"/>
      <c r="H115" s="9"/>
    </row>
    <row r="116" customFormat="false" ht="12.75" hidden="false" customHeight="false" outlineLevel="0" collapsed="false">
      <c r="B116" s="9"/>
      <c r="C116" s="9"/>
      <c r="D116" s="9"/>
      <c r="E116" s="9"/>
      <c r="F116" s="9"/>
      <c r="G116" s="9"/>
      <c r="H116" s="9"/>
    </row>
    <row r="117" customFormat="false" ht="12.75" hidden="false" customHeight="false" outlineLevel="0" collapsed="false">
      <c r="B117" s="9"/>
      <c r="C117" s="9"/>
      <c r="D117" s="9"/>
      <c r="E117" s="9"/>
      <c r="F117" s="9"/>
      <c r="G117" s="9"/>
      <c r="H117" s="9"/>
    </row>
    <row r="118" customFormat="false" ht="12.75" hidden="false" customHeight="false" outlineLevel="0" collapsed="false">
      <c r="B118" s="9"/>
      <c r="C118" s="9"/>
      <c r="D118" s="9"/>
      <c r="E118" s="9"/>
      <c r="F118" s="9"/>
      <c r="G118" s="9"/>
      <c r="H118" s="9"/>
    </row>
    <row r="119" customFormat="false" ht="12.75" hidden="false" customHeight="false" outlineLevel="0" collapsed="false">
      <c r="B119" s="9"/>
      <c r="C119" s="9"/>
      <c r="D119" s="9"/>
      <c r="E119" s="9"/>
      <c r="F119" s="9"/>
      <c r="G119" s="9"/>
      <c r="H119" s="9"/>
    </row>
    <row r="120" customFormat="false" ht="12.75" hidden="false" customHeight="false" outlineLevel="0" collapsed="false">
      <c r="B120" s="9"/>
      <c r="C120" s="9"/>
      <c r="D120" s="9"/>
      <c r="E120" s="9"/>
      <c r="F120" s="9"/>
      <c r="G120" s="9"/>
      <c r="H120" s="9"/>
    </row>
    <row r="121" customFormat="false" ht="12.75" hidden="false" customHeight="false" outlineLevel="0" collapsed="false">
      <c r="B121" s="13"/>
      <c r="C121" s="13"/>
      <c r="D121" s="13"/>
      <c r="E121" s="13"/>
      <c r="F121" s="13"/>
      <c r="G121" s="13"/>
      <c r="H121" s="9"/>
    </row>
    <row r="122" customFormat="false" ht="12.75" hidden="false" customHeight="false" outlineLevel="0" collapsed="false">
      <c r="B122" s="15"/>
      <c r="C122" s="15"/>
      <c r="D122" s="15"/>
      <c r="E122" s="15"/>
      <c r="F122" s="15"/>
      <c r="G122" s="15"/>
      <c r="H122" s="9"/>
    </row>
    <row r="123" customFormat="false" ht="12.75" hidden="false" customHeight="false" outlineLevel="0" collapsed="false">
      <c r="B123" s="9"/>
      <c r="C123" s="9"/>
      <c r="D123" s="9"/>
      <c r="E123" s="9"/>
      <c r="F123" s="9"/>
      <c r="G123" s="9"/>
      <c r="H123" s="9"/>
    </row>
    <row r="124" customFormat="false" ht="12.75" hidden="false" customHeight="false" outlineLevel="0" collapsed="false">
      <c r="B124" s="9"/>
      <c r="C124" s="9"/>
      <c r="D124" s="9"/>
      <c r="E124" s="9"/>
      <c r="F124" s="9"/>
      <c r="G124" s="9"/>
      <c r="H124" s="9"/>
    </row>
    <row r="125" customFormat="false" ht="12.75" hidden="false" customHeight="false" outlineLevel="0" collapsed="false">
      <c r="B125" s="9"/>
      <c r="C125" s="9"/>
      <c r="D125" s="9"/>
      <c r="E125" s="9"/>
      <c r="F125" s="9"/>
      <c r="G125" s="9"/>
      <c r="H125" s="9"/>
    </row>
    <row r="126" customFormat="false" ht="12.75" hidden="false" customHeight="false" outlineLevel="0" collapsed="false">
      <c r="B126" s="9"/>
      <c r="C126" s="9"/>
      <c r="D126" s="9"/>
      <c r="E126" s="9"/>
      <c r="F126" s="9"/>
      <c r="G126" s="9"/>
      <c r="H126" s="9"/>
    </row>
    <row r="127" customFormat="false" ht="12.75" hidden="false" customHeight="false" outlineLevel="0" collapsed="false">
      <c r="B127" s="9"/>
      <c r="C127" s="9"/>
      <c r="D127" s="9"/>
      <c r="E127" s="9"/>
      <c r="F127" s="9"/>
      <c r="G127" s="9"/>
      <c r="H127" s="9"/>
    </row>
    <row r="128" customFormat="false" ht="12.75" hidden="false" customHeight="false" outlineLevel="0" collapsed="false">
      <c r="B128" s="9"/>
      <c r="C128" s="9"/>
      <c r="D128" s="9"/>
      <c r="E128" s="9"/>
      <c r="F128" s="9"/>
      <c r="G128" s="9"/>
      <c r="H128" s="9"/>
    </row>
    <row r="129" customFormat="false" ht="12.75" hidden="false" customHeight="false" outlineLevel="0" collapsed="false">
      <c r="B129" s="9"/>
      <c r="C129" s="9"/>
      <c r="D129" s="9"/>
      <c r="E129" s="9"/>
      <c r="F129" s="9"/>
      <c r="G129" s="9"/>
      <c r="H129" s="9"/>
    </row>
    <row r="130" customFormat="false" ht="12.75" hidden="false" customHeight="false" outlineLevel="0" collapsed="false">
      <c r="B130" s="9"/>
      <c r="C130" s="9"/>
      <c r="D130" s="9"/>
      <c r="E130" s="9"/>
      <c r="F130" s="9"/>
      <c r="G130" s="9"/>
      <c r="H130" s="9"/>
    </row>
    <row r="131" customFormat="false" ht="14.25" hidden="false" customHeight="false" outlineLevel="0" collapsed="false">
      <c r="B131" s="10"/>
      <c r="C131" s="10"/>
      <c r="D131" s="9"/>
      <c r="E131" s="10"/>
      <c r="F131" s="10"/>
      <c r="G131" s="9"/>
      <c r="H131" s="9"/>
    </row>
    <row r="132" customFormat="false" ht="12.75" hidden="false" customHeight="false" outlineLevel="0" collapsed="false">
      <c r="B132" s="13"/>
      <c r="C132" s="13"/>
      <c r="D132" s="13"/>
      <c r="E132" s="13"/>
      <c r="F132" s="13"/>
      <c r="G132" s="13"/>
      <c r="H132" s="9"/>
    </row>
    <row r="133" customFormat="false" ht="12.75" hidden="false" customHeight="false" outlineLevel="0" collapsed="false">
      <c r="B133" s="14"/>
      <c r="C133" s="14"/>
      <c r="D133" s="14"/>
      <c r="E133" s="14"/>
      <c r="F133" s="14"/>
      <c r="G133" s="14"/>
      <c r="H133" s="9"/>
    </row>
    <row r="134" customFormat="false" ht="12.75" hidden="false" customHeight="false" outlineLevel="0" collapsed="false">
      <c r="B134" s="9"/>
      <c r="C134" s="9"/>
      <c r="D134" s="9"/>
      <c r="E134" s="9"/>
      <c r="F134" s="9"/>
      <c r="G134" s="9"/>
      <c r="H134" s="9"/>
    </row>
    <row r="135" customFormat="false" ht="12.75" hidden="false" customHeight="false" outlineLevel="0" collapsed="false">
      <c r="B135" s="9"/>
      <c r="C135" s="9"/>
      <c r="D135" s="9"/>
      <c r="E135" s="9"/>
      <c r="F135" s="9"/>
      <c r="G135" s="9"/>
      <c r="H135" s="9"/>
    </row>
    <row r="136" customFormat="false" ht="12.75" hidden="false" customHeight="false" outlineLevel="0" collapsed="false">
      <c r="B136" s="9"/>
      <c r="C136" s="9"/>
      <c r="D136" s="9"/>
      <c r="E136" s="9"/>
      <c r="F136" s="9"/>
      <c r="G136" s="9"/>
      <c r="H136" s="9"/>
    </row>
    <row r="137" customFormat="false" ht="12.75" hidden="false" customHeight="false" outlineLevel="0" collapsed="false">
      <c r="B137" s="9"/>
      <c r="C137" s="9"/>
      <c r="D137" s="9"/>
      <c r="E137" s="9"/>
      <c r="F137" s="9"/>
      <c r="G137" s="9"/>
      <c r="H137" s="9"/>
    </row>
    <row r="138" customFormat="false" ht="12.75" hidden="false" customHeight="false" outlineLevel="0" collapsed="false">
      <c r="B138" s="9"/>
      <c r="C138" s="9"/>
      <c r="D138" s="9"/>
      <c r="E138" s="9"/>
      <c r="F138" s="9"/>
      <c r="G138" s="9"/>
      <c r="H138" s="9"/>
    </row>
    <row r="139" customFormat="false" ht="12.75" hidden="false" customHeight="false" outlineLevel="0" collapsed="false">
      <c r="B139" s="9"/>
      <c r="C139" s="9"/>
      <c r="D139" s="9"/>
      <c r="E139" s="9"/>
      <c r="F139" s="9"/>
      <c r="G139" s="9"/>
      <c r="H139" s="9"/>
    </row>
    <row r="140" customFormat="false" ht="12.75" hidden="false" customHeight="false" outlineLevel="0" collapsed="false">
      <c r="B140" s="13"/>
      <c r="C140" s="13"/>
      <c r="D140" s="13"/>
      <c r="E140" s="13"/>
      <c r="F140" s="13"/>
      <c r="G140" s="13"/>
      <c r="H140" s="9"/>
    </row>
    <row r="141" customFormat="false" ht="12.75" hidden="false" customHeight="false" outlineLevel="0" collapsed="false">
      <c r="B141" s="14"/>
      <c r="C141" s="14"/>
      <c r="D141" s="14"/>
      <c r="E141" s="14"/>
      <c r="F141" s="14"/>
      <c r="G141" s="14"/>
      <c r="H141" s="9"/>
    </row>
    <row r="142" customFormat="false" ht="12.75" hidden="false" customHeight="false" outlineLevel="0" collapsed="false">
      <c r="B142" s="9"/>
      <c r="C142" s="9"/>
      <c r="D142" s="9"/>
      <c r="E142" s="9"/>
      <c r="F142" s="9"/>
      <c r="G142" s="9"/>
      <c r="H142" s="9"/>
    </row>
    <row r="143" customFormat="false" ht="12.75" hidden="false" customHeight="false" outlineLevel="0" collapsed="false">
      <c r="B143" s="9"/>
      <c r="C143" s="9"/>
      <c r="D143" s="9"/>
      <c r="E143" s="9"/>
      <c r="F143" s="9"/>
      <c r="G143" s="9"/>
      <c r="H143" s="9"/>
    </row>
    <row r="144" customFormat="false" ht="12.75" hidden="false" customHeight="false" outlineLevel="0" collapsed="false">
      <c r="B144" s="9"/>
      <c r="C144" s="9"/>
      <c r="D144" s="9"/>
      <c r="E144" s="9"/>
      <c r="F144" s="9"/>
      <c r="G144" s="9"/>
      <c r="H144" s="9"/>
    </row>
    <row r="145" customFormat="false" ht="12.75" hidden="false" customHeight="false" outlineLevel="0" collapsed="false">
      <c r="B145" s="9"/>
      <c r="C145" s="9"/>
      <c r="D145" s="9"/>
      <c r="E145" s="9"/>
      <c r="F145" s="9"/>
      <c r="G145" s="9"/>
      <c r="H145" s="9"/>
    </row>
    <row r="146" customFormat="false" ht="12.75" hidden="false" customHeight="false" outlineLevel="0" collapsed="false">
      <c r="B146" s="9"/>
      <c r="C146" s="9"/>
      <c r="D146" s="9"/>
      <c r="E146" s="9"/>
      <c r="F146" s="9"/>
      <c r="G146" s="9"/>
      <c r="H146" s="9"/>
    </row>
    <row r="147" customFormat="false" ht="12.75" hidden="false" customHeight="false" outlineLevel="0" collapsed="false">
      <c r="B147" s="9"/>
      <c r="C147" s="9"/>
      <c r="D147" s="9"/>
      <c r="E147" s="9"/>
      <c r="F147" s="9"/>
      <c r="G147" s="9"/>
      <c r="H147" s="9"/>
    </row>
    <row r="148" customFormat="false" ht="12.75" hidden="false" customHeight="false" outlineLevel="0" collapsed="false">
      <c r="B148" s="9"/>
      <c r="C148" s="9"/>
      <c r="D148" s="9"/>
      <c r="E148" s="9"/>
      <c r="F148" s="9"/>
      <c r="G148" s="9"/>
      <c r="H148" s="9"/>
    </row>
    <row r="149" customFormat="false" ht="12.75" hidden="false" customHeight="false" outlineLevel="0" collapsed="false">
      <c r="B149" s="9"/>
      <c r="C149" s="9"/>
      <c r="D149" s="9"/>
      <c r="E149" s="9"/>
      <c r="F149" s="9"/>
      <c r="G149" s="9"/>
      <c r="H149" s="9"/>
    </row>
    <row r="150" customFormat="false" ht="12.75" hidden="false" customHeight="false" outlineLevel="0" collapsed="false">
      <c r="B150" s="9"/>
      <c r="C150" s="9"/>
      <c r="D150" s="9"/>
      <c r="E150" s="9"/>
      <c r="F150" s="9"/>
      <c r="G150" s="9"/>
      <c r="H150" s="9"/>
    </row>
    <row r="151" customFormat="false" ht="12.75" hidden="false" customHeight="false" outlineLevel="0" collapsed="false">
      <c r="B151" s="9"/>
      <c r="C151" s="9"/>
      <c r="D151" s="9"/>
      <c r="E151" s="9"/>
      <c r="F151" s="9"/>
      <c r="G151" s="9"/>
      <c r="H151" s="9"/>
    </row>
    <row r="152" customFormat="false" ht="12.75" hidden="false" customHeight="false" outlineLevel="0" collapsed="false">
      <c r="B152" s="9"/>
      <c r="C152" s="9"/>
      <c r="D152" s="9"/>
      <c r="E152" s="9"/>
      <c r="F152" s="9"/>
      <c r="G152" s="9"/>
      <c r="H152" s="9"/>
    </row>
    <row r="153" customFormat="false" ht="12.75" hidden="false" customHeight="false" outlineLevel="0" collapsed="false">
      <c r="B153" s="9"/>
      <c r="C153" s="9"/>
      <c r="D153" s="9"/>
      <c r="E153" s="9"/>
      <c r="F153" s="9"/>
      <c r="G153" s="9"/>
      <c r="H153" s="9"/>
    </row>
    <row r="154" customFormat="false" ht="12.75" hidden="false" customHeight="false" outlineLevel="0" collapsed="false">
      <c r="B154" s="9"/>
      <c r="C154" s="9"/>
      <c r="D154" s="9"/>
      <c r="E154" s="9"/>
      <c r="F154" s="9"/>
      <c r="G154" s="9"/>
      <c r="H154" s="9"/>
    </row>
    <row r="155" customFormat="false" ht="12.75" hidden="false" customHeight="false" outlineLevel="0" collapsed="false">
      <c r="B155" s="9"/>
      <c r="C155" s="9"/>
      <c r="D155" s="9"/>
      <c r="E155" s="9"/>
      <c r="F155" s="9"/>
      <c r="G155" s="9"/>
      <c r="H155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11-09T14:26:24Z</dcterms:created>
  <dc:creator>jem4</dc:creator>
  <dc:description/>
  <dc:language>en-US</dc:language>
  <cp:lastModifiedBy>CDC User</cp:lastModifiedBy>
  <dcterms:modified xsi:type="dcterms:W3CDTF">2014-05-30T13:49:42Z</dcterms:modified>
  <cp:revision>0</cp:revision>
  <dc:subject/>
  <dc:title/>
</cp:coreProperties>
</file>